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vharitos\Downloads\HDR students\Kevin\PhD\Manuscript or chapter drafts\Manuscript\Nat Micro version\Nat Comms version\final Nat comms and response\final editorial matters\"/>
    </mc:Choice>
  </mc:AlternateContent>
  <xr:revisionPtr revIDLastSave="0" documentId="13_ncr:1_{C0E55C92-971E-44B8-A7E0-9B5D92A7888F}" xr6:coauthVersionLast="47" xr6:coauthVersionMax="47" xr10:uidLastSave="{00000000-0000-0000-0000-000000000000}"/>
  <bookViews>
    <workbookView xWindow="-120" yWindow="-120" windowWidth="29040" windowHeight="15840" activeTab="4" xr2:uid="{00000000-000D-0000-FFFF-FFFF00000000}"/>
  </bookViews>
  <sheets>
    <sheet name="Fig 1A+1B-c" sheetId="1" r:id="rId1"/>
    <sheet name="Fig 2B+2C-c" sheetId="4" r:id="rId2"/>
    <sheet name="Fig 4C-Stat test-c" sheetId="13" r:id="rId3"/>
    <sheet name="Fig 4D+S7-c" sheetId="9" r:id="rId4"/>
    <sheet name="Fig 4D Stat test-c " sheetId="14" r:id="rId5"/>
    <sheet name="Fig 4D TECAN-c" sheetId="15" r:id="rId6"/>
    <sheet name="Fig 6A+S9-c" sheetId="7" r:id="rId7"/>
    <sheet name="Fig 6B+S10-c" sheetId="6" r:id="rId8"/>
    <sheet name="Fig S3-c" sheetId="12" r:id="rId9"/>
    <sheet name="Fig S5-c" sheetId="11" r:id="rId10"/>
    <sheet name="Fig S6-c" sheetId="10" r:id="rId11"/>
    <sheet name="Fig S8-c" sheetId="8" r:id="rId12"/>
  </sheets>
  <definedNames>
    <definedName name="OLE_LINK2" localSheetId="4">'Fig 4D Stat test-c '!$B$2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21" i="1" l="1"/>
  <c r="P22" i="1"/>
  <c r="P23" i="1"/>
  <c r="P24" i="1"/>
  <c r="P25" i="1"/>
  <c r="P26" i="1"/>
  <c r="P27" i="1"/>
  <c r="P28" i="1"/>
  <c r="P32" i="1"/>
  <c r="P33" i="1"/>
  <c r="P34" i="1"/>
  <c r="P35" i="1"/>
  <c r="P36" i="1"/>
  <c r="P37" i="1"/>
  <c r="P38" i="1"/>
  <c r="P39" i="1"/>
  <c r="P54" i="15"/>
  <c r="O54" i="15"/>
  <c r="Q54" i="15" s="1"/>
  <c r="P53" i="15"/>
  <c r="O53" i="15"/>
  <c r="P52" i="15"/>
  <c r="O52" i="15"/>
  <c r="P51" i="15"/>
  <c r="O51" i="15"/>
  <c r="Q63" i="15"/>
  <c r="P63" i="15"/>
  <c r="R63" i="15" s="1"/>
  <c r="Q62" i="15"/>
  <c r="P62" i="15"/>
  <c r="Q61" i="15"/>
  <c r="P61" i="15"/>
  <c r="Q52" i="15" l="1"/>
  <c r="Q53" i="15"/>
  <c r="Q51" i="15"/>
  <c r="R62" i="15"/>
  <c r="R61" i="15"/>
  <c r="S61" i="15" s="1"/>
  <c r="S63" i="15" l="1"/>
  <c r="S62" i="15"/>
  <c r="C7" i="13" l="1"/>
  <c r="F5" i="14"/>
  <c r="F10" i="14"/>
  <c r="F8" i="14"/>
  <c r="F14" i="14"/>
  <c r="F6" i="14"/>
  <c r="F11" i="14"/>
  <c r="G11" i="14" s="1"/>
  <c r="F9" i="14"/>
  <c r="F15" i="14"/>
  <c r="F7" i="14"/>
  <c r="F12" i="14"/>
  <c r="F13" i="14"/>
  <c r="H7" i="13"/>
  <c r="M7" i="13"/>
  <c r="C11" i="13"/>
  <c r="H11" i="13"/>
  <c r="M11" i="13"/>
  <c r="C15" i="13"/>
  <c r="H15" i="13"/>
  <c r="M15" i="13"/>
  <c r="C22" i="13"/>
  <c r="C26" i="13"/>
  <c r="C30" i="13"/>
  <c r="I15" i="14" l="1"/>
  <c r="H9" i="14"/>
  <c r="F70" i="1" l="1"/>
  <c r="F69" i="1"/>
  <c r="F68" i="1"/>
  <c r="C70" i="1"/>
  <c r="C69" i="1"/>
  <c r="C68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abadmin</author>
  </authors>
  <commentList>
    <comment ref="E1" authorId="0" shapeId="0" xr:uid="{00000000-0006-0000-0500-000001000000}">
      <text>
        <r>
          <rPr>
            <b/>
            <sz val="9"/>
            <color indexed="81"/>
            <rFont val="Tahoma"/>
            <family val="2"/>
          </rPr>
          <t xml:space="preserve">Tecan.At.Common, 3.7.3.0
Tecan.At.Common.DocumentManagement, 3.7.3.0
Tecan.At.Common.DocumentManagement.Reader, 3.4.4.0
Tecan.At.Common.MCS, 3.7.3.0
Tecan.At.Common.Results, 3.7.3.0
Tecan.At.Common.UI, 3.7.3.0
Tecan.At.Communication.Common, 3.7.4.0
Tecan.At.Communication.Port.IP, 3.7.4.0
Tecan.At.Communication.Port.RS232, 3.7.4.0
Tecan.At.Communication.Port.SIM.Common, 3.7.4.0
Tecan.At.Communication.Port.USB, 3.7.4.0
Tecan.At.Communication.Server, 3.7.4.0
Tecan.At.Communication.SIM.AMR, 3.4.4.0
Tecan.At.Communication.SIM.AMRPlus, 3.4.4.0
Tecan.At.Communication.SIM.Connect, 3.7.4.0
Tecan.At.Communication.SIM.GeniosUltra, 3.4.4.0
Tecan.At.Communication.SIM.Safire3, 3.4.4.0
Tecan.At.Communication.SIM.Safire3Pro, 3.4.4.0
Tecan.At.Communication.SIM.SunriseMini, 3.4.4.0
Tecan.At.Instrument.Common, 3.7.4.0
Tecan.At.Instrument.Common.GCM, 3.6.5.0
Tecan.At.Instrument.Common.Reader, 3.4.4.0
Tecan.At.Instrument.Common.Stacker, 3.7.4.0
Tecan.At.Instrument.Gas.GCM, 3.6.5.0
Tecan.At.Instrument.GCM.Server, 3.6.5.0
Tecan.At.Instrument.Reader.AMR, 3.4.4.0
Tecan.At.Instrument.Reader.AMRPlus, 3.4.4.0
Tecan.At.Instrument.Reader.GeniosUltra, 3.4.4.0
Tecan.At.Instrument.Reader.Safire3, 3.4.4.0
Tecan.At.Instrument.Reader.Safire3Pro, 3.4.4.0
Tecan.At.Instrument.Reader.SunriseMini, 3.4.4.0
Tecan.At.Instrument.Server, 3.7.4.0
Tecan.At.Instrument.Stacker.Connect, 3.7.4.0
Tecan.At.Instrument.Stacker.Server, 3.7.4.0
Tecan.At.Measurement.BuiltInTest.Common, 3.4.4.0
Tecan.At.Measurement.Common, 3.4.4.0
Tecan.At.Measurement.Server, 3.4.4.0
Tecan.At.XFluor, 1.11.1.0
Tecan.At.XFluor.Connect.Reader, 1.11.1.0
Tecan.At.XFluor.Core, 1.11.1.0
Tecan.At.XFluor.Device, 1.11.1.0
Tecan.At.XFluor.Device.AMR, 1.11.1.0
Tecan.At.XFluor.Device.AMRPlus, 1.11.1.0
Tecan.At.XFluor.Device.GeniosUltra, 1.11.1.0
Tecan.At.XFluor.Device.Reader, 1.11.1.0
Tecan.At.XFluor.Device.Safire3, 1.11.1.0
Tecan.At.XFluor.Device.Safire3Pro, 1.11.1.0
Tecan.At.XFluor.Device.SunriseMini, 1.11.1.0
Tecan.At.XFluor.ExcelOutput, 1.11.1.0
Tecan.At.XFluor.NanoQuant, 1.11.1.0
Tecan.At.XFluor.ReaderEditor, 1.11.1.0
</t>
        </r>
      </text>
    </comment>
    <comment ref="E3" authorId="0" shapeId="0" xr:uid="{00000000-0006-0000-0500-000002000000}">
      <text>
        <r>
          <rPr>
            <b/>
            <sz val="9"/>
            <color indexed="81"/>
            <rFont val="Tahoma"/>
            <family val="2"/>
          </rPr>
          <t xml:space="preserve">EHC, V_3.37_07/12_Infinite (Jul 20 2012/13.56.47)
MTP, V_3.37_07/12_Infinite (Jul 20 2012/13.56.47)
INB, V_3.37_07/12_Infinite (Jul 20 2012/13.56.47)
INA, V_3.37_07/12_Infinite (Jul 20 2012/13.56.47)
HCP, V_2.02_05/06_HCP (May 23 2006/14.05.27)
MEM, V_3.00_09/11_MCR (Sep 27 2011/15.05.45)
MEX, V_3.00_09/11_MCR (Sep 27 2011/15.05.10)
ZSCAN, V_3.37_07/12_Infinite (Jul 20 2012/13.56.47)
</t>
        </r>
      </text>
    </comment>
  </commentList>
</comments>
</file>

<file path=xl/sharedStrings.xml><?xml version="1.0" encoding="utf-8"?>
<sst xmlns="http://schemas.openxmlformats.org/spreadsheetml/2006/main" count="768" uniqueCount="496">
  <si>
    <t>Figure 1A</t>
  </si>
  <si>
    <t>Sample:</t>
  </si>
  <si>
    <t>Plate S3 SC-Ura Gal col 3 # 18.fcs</t>
  </si>
  <si>
    <t>Plate S3 SC-Ura Gal col 3 # 17.fcs</t>
  </si>
  <si>
    <t>Plate S3 SC-Ura Gal col 3 # 16.fcs</t>
  </si>
  <si>
    <t>Plate S3 SC-Ura Gal col 3 # 15.fcs</t>
  </si>
  <si>
    <t>Plate S3 SC-Ura Gal col 3 # 14.fcs</t>
  </si>
  <si>
    <t>Plate S3 SC-Ura Gal col 3 # 13.fcs</t>
  </si>
  <si>
    <t>Plate S3 SC-Ura Gal col 3 # 12.fcs</t>
  </si>
  <si>
    <t>Plate S3 SC-Ura Gal col 3 # 11.fcs</t>
  </si>
  <si>
    <t>Plate S3 SC-Ura Gal col 3 # 10.fcs</t>
  </si>
  <si>
    <t>Plate S3 SC-Ura Gal col 3 # 9.fcs</t>
  </si>
  <si>
    <t>Plate S3 SC-Ura Gal col 3 # 8.fcs</t>
  </si>
  <si>
    <t>Plate S3 SC-Ura Gal col 3 # 7.fcs</t>
  </si>
  <si>
    <t>Plate S3 SC-Ura Gal col 3 # 6.fcs</t>
  </si>
  <si>
    <t>Plate S3 SC-Ura Gal col 3 # 5.fcs</t>
  </si>
  <si>
    <t>Plate S3 SC-Ura Gal col 3 # 4.fcs</t>
  </si>
  <si>
    <t>Plate S3 SC-Ura Gal col 3 # 3.fcs</t>
  </si>
  <si>
    <t>Plate S3 SC-Ura Gal col 3 # 2.fcs</t>
  </si>
  <si>
    <t>Plate S3 SC-Ura Gal col 3 # 1.fcs</t>
  </si>
  <si>
    <t>Plate S3 SC-Ura Gal col 2 # 17.fcs</t>
  </si>
  <si>
    <t>Plate S3 SC-Ura Gal col 2 # 16.fcs</t>
  </si>
  <si>
    <t>Plate S3 SC-Ura Gal col 2 # 15.fcs</t>
  </si>
  <si>
    <t>Plate S3 SC-Ura Gal col 2 # 14.fcs</t>
  </si>
  <si>
    <t>Plate S3 SC-Ura Gal col 2 # 13.fcs</t>
  </si>
  <si>
    <t>Plate S3 SC-Ura Gal col 2 # 11.fcs</t>
  </si>
  <si>
    <t>Plate S3 SC-Ura Gal col 2 # 10.fcs</t>
  </si>
  <si>
    <t>Plate S3 SC-Ura Gal col 2 # 9.fcs</t>
  </si>
  <si>
    <t>Plate S3 SC-Ura Gal col 2 # 7.fcs</t>
  </si>
  <si>
    <t>Plate S3 SC-Ura Gal col 2 # 6.fcs</t>
  </si>
  <si>
    <t>Plate S3 SC-Ura Gal col 2 # 5.fcs</t>
  </si>
  <si>
    <t>Plate S3 SC-Ura Gal col 2 # 4.fcs</t>
  </si>
  <si>
    <t>Plate S3 SC-Ura Gal col 2 # 3.fcs</t>
  </si>
  <si>
    <t>Plate S3 SC-Ura Gal col 2 # 2.fcs</t>
  </si>
  <si>
    <t>Plate S3 SC-Ura Gal col 2 # 1.fcs</t>
  </si>
  <si>
    <t>Plate S3 SC-Ura Gal col 1 # 18.fcs</t>
  </si>
  <si>
    <t>Plate S3 SC-Ura Gal col 1 # 17.fcs</t>
  </si>
  <si>
    <t>Plate S3 SC-Ura Gal col 1 # 16.fcs</t>
  </si>
  <si>
    <t>Plate S3 SC-Ura Gal col 1 # 15.fcs</t>
  </si>
  <si>
    <t>Plate S3 SC-Ura Gal col 1 # 14.fcs</t>
  </si>
  <si>
    <t>Plate S3 SC-Ura Gal col 1 # 13.fcs</t>
  </si>
  <si>
    <t>Plate S3 SC-Ura Gal col 1 # 12.fcs</t>
  </si>
  <si>
    <t>Plate S3 SC-Ura Gal col 1 # 11.fcs</t>
  </si>
  <si>
    <t>Plate S3 SC-Ura Gal col 1 # 10.fcs</t>
  </si>
  <si>
    <t>Plate S3 SC-Ura Gal col 1 # 9.fcs</t>
  </si>
  <si>
    <t>Plate S3 SC-Ura Gal col 1 # 8.fcs</t>
  </si>
  <si>
    <t>Plate S3 SC-Ura Gal col 1 # 7.fcs</t>
  </si>
  <si>
    <t>Plate S3 SC-Ura Gal col 1 # 6.fcs</t>
  </si>
  <si>
    <t>Plate S3 SC-Ura Gal col 1 # 5.fcs</t>
  </si>
  <si>
    <t>Plate S3 SC-Ura Gal col 1 # 4.fcs</t>
  </si>
  <si>
    <t>Plate S3 SC-Ura Gal col 1 # 3.fcs</t>
  </si>
  <si>
    <t>Plate S3 SC-Ura Gal col 1 # 2.fcs</t>
  </si>
  <si>
    <t>Plate S3 SC-Ura Gal col 1 # 1.fcs</t>
  </si>
  <si>
    <t>Plate S2 SC-Ura Gal col 11.fcs</t>
  </si>
  <si>
    <t>Plate S2 SC-Ura Gal col 10.fcs</t>
  </si>
  <si>
    <t>Plate S2 SC-Ura Gal col 9.fcs</t>
  </si>
  <si>
    <t>Plate S2 SC-Ura Gal col 8.fcs</t>
  </si>
  <si>
    <t>Plate S2 SC-Ura Gal col 7.fcs</t>
  </si>
  <si>
    <t>Plate S2 SC-Ura Gal col 6.fcs</t>
  </si>
  <si>
    <t>Plate S2 SC-Ura Gal col 5.fcs</t>
  </si>
  <si>
    <t>Plate S2 SC-Ura Gal col 3.fcs</t>
  </si>
  <si>
    <t>Plate S2 SC-Ura Gal col 2.fcs</t>
  </si>
  <si>
    <t>Plate S2 SC-Ura Gal col 1.fcs</t>
  </si>
  <si>
    <t>Plate S3 SC-Ura Gal col 2 # 8 ---.fcs</t>
  </si>
  <si>
    <t>SD</t>
  </si>
  <si>
    <t>Median</t>
  </si>
  <si>
    <t>n</t>
  </si>
  <si>
    <t>Plate S3 SD Gal col 3 # 18.fcs</t>
  </si>
  <si>
    <t>Plate S3 SD Gal col 3 # 17.fcs</t>
  </si>
  <si>
    <t>Plate S3 SD Gal col 3 # 16.fcs</t>
  </si>
  <si>
    <t>Plate S3 SD Gal col 3 # 15.fcs</t>
  </si>
  <si>
    <t>Plate S3 SD Gal col 3 # 14.fcs</t>
  </si>
  <si>
    <t>Plate S3 SD Gal col 3 # 13.fcs</t>
  </si>
  <si>
    <t>Plate S3 SD Gal col 3 # 12.fcs</t>
  </si>
  <si>
    <t>Plate S3 SD Gal col 3 # 11.fcs</t>
  </si>
  <si>
    <t>Plate S3 SD Gal col 3 # 10.fcs</t>
  </si>
  <si>
    <t>Plate S3 SD Gal col 3 # 9.fcs</t>
  </si>
  <si>
    <t>Plate S3 SD Gal col 3 # 8.fcs</t>
  </si>
  <si>
    <t>Plate S3 SD Gal col 3 # 7.fcs</t>
  </si>
  <si>
    <t>Plate S3 SD Gal col 3 # 6.fcs</t>
  </si>
  <si>
    <t>Plate S3 SD Gal col 3 # 5.fcs</t>
  </si>
  <si>
    <t>Plate S3 SD Gal col 3 # 4.fcs</t>
  </si>
  <si>
    <t>Plate S3 SD Gal col 3 # 3.fcs</t>
  </si>
  <si>
    <t>Plate S3 SD Gal col 3 # 2.fcs</t>
  </si>
  <si>
    <t>Plate S3 SD Gal col 3 # 1.fcs</t>
  </si>
  <si>
    <t>Plate S3 SD Gal col 2 # 17.fcs</t>
  </si>
  <si>
    <t>Plate S3 SD Gal col 2 # 16.fcs</t>
  </si>
  <si>
    <t>Plate S3 SD Gal col 2 # 15.fcs</t>
  </si>
  <si>
    <t>Plate S3 SD Gal col 2 # 14.fcs</t>
  </si>
  <si>
    <t>Plate S3 SD Gal col 2 # 13.fcs</t>
  </si>
  <si>
    <t>Plate S3 SD Gal col 2 # 11.fcs</t>
  </si>
  <si>
    <t>Plate S3 SD Gal col 2 # 10.fcs</t>
  </si>
  <si>
    <t>Plate S3 SD Gal col 2 # 9.fcs</t>
  </si>
  <si>
    <t>Plate S3 SD Gal col 2 # 8 ---.fcs</t>
  </si>
  <si>
    <t>Plate S3 SD Gal col 2 # 7.fcs</t>
  </si>
  <si>
    <t>Plate S3 SD Gal col 2 # 6.fcs</t>
  </si>
  <si>
    <t>Plate S3 SD Gal col 2 # 5.fcs</t>
  </si>
  <si>
    <t>Plate S3 SD Gal col 2 # 4.fcs</t>
  </si>
  <si>
    <t>Plate S3 SD Gal col 2 # 3.fcs</t>
  </si>
  <si>
    <t>Plate S3 SD Gal col 2 # 2.fcs</t>
  </si>
  <si>
    <t>Plate S3 SD Gal col 2 # 1.fcs</t>
  </si>
  <si>
    <t>Plate S3 SD Gal col 1 # 18.fcs</t>
  </si>
  <si>
    <t>Plate S3 SD Gal col 1 # 17.fcs</t>
  </si>
  <si>
    <t>Plate S3 SD Gal col 1 # 16.fcs</t>
  </si>
  <si>
    <t>Plate S3 SD Gal col 1 # 15.fcs</t>
  </si>
  <si>
    <t>Plate S3 SD Gal col 1 # 14.fcs</t>
  </si>
  <si>
    <t>Plate S3 SD Gal col 1 # 13.fcs</t>
  </si>
  <si>
    <t>Plate S3 SD Gal col 1 # 12.fcs</t>
  </si>
  <si>
    <t>Plate S3 SD Gal col 1 # 11.fcs</t>
  </si>
  <si>
    <t>Plate S3 SD Gal col 1 # 10.fcs</t>
  </si>
  <si>
    <t>Plate S3 SD Gal col 1 # 9.fcs</t>
  </si>
  <si>
    <t>Plate S3 SD Gal col 1 # 8.fcs</t>
  </si>
  <si>
    <t>Plate S3 SD Gal col 1 # 7.fcs</t>
  </si>
  <si>
    <t>Plate S3 SD Gal col 1 # 6.fcs</t>
  </si>
  <si>
    <t>Plate S3 SD Gal col 1 # 5.fcs</t>
  </si>
  <si>
    <t>Plate S3 SD Gal col 1 # 4.fcs</t>
  </si>
  <si>
    <t>Plate S3 SD Gal col 1 # 3.fcs</t>
  </si>
  <si>
    <t>Plate S3 SD Gal col 1 # 2.fcs</t>
  </si>
  <si>
    <t>Plate S3 SD Gal col 1 # 1.fcs</t>
  </si>
  <si>
    <t>Plate S2 SD Gal col 11.fcs</t>
  </si>
  <si>
    <t>Plate S2 SD Gal col 10.fcs</t>
  </si>
  <si>
    <t>Plate S2 SD Gal col 9.fcs</t>
  </si>
  <si>
    <t>Plate S2 SD Gal col 8.fcs</t>
  </si>
  <si>
    <t>Plate S2 SD Gal col 7.fcs</t>
  </si>
  <si>
    <t>Plate S2 SD Gal col 6.fcs</t>
  </si>
  <si>
    <t>Plate S2 SD Gal col 5.fcs</t>
  </si>
  <si>
    <t>Plate S2 SD Gal col 3.fcs</t>
  </si>
  <si>
    <t>Plate S2 SD Gal col 2.fcs</t>
  </si>
  <si>
    <t>Plate S2 SD Gal col 1.fcs</t>
  </si>
  <si>
    <t>Fluorescent expression profile statistics of BY_mTU3 clonal colonies measured via flow cytometry</t>
  </si>
  <si>
    <t>Colonies on SC-Ura agar plates</t>
  </si>
  <si>
    <t>Colonies on SC agar plates</t>
  </si>
  <si>
    <t>h</t>
  </si>
  <si>
    <t>Biological replicate 2</t>
  </si>
  <si>
    <t>Biological replicate 1 (data presented in Figure 1B)</t>
  </si>
  <si>
    <t>Colony size</t>
  </si>
  <si>
    <t>O.D.600nm</t>
  </si>
  <si>
    <t>Time post-Gal- induction (hrs)</t>
  </si>
  <si>
    <t>Small-Medium</t>
  </si>
  <si>
    <t>3#2</t>
  </si>
  <si>
    <t>3#3</t>
  </si>
  <si>
    <t>Medium</t>
  </si>
  <si>
    <t>5#1</t>
  </si>
  <si>
    <t>5#2</t>
  </si>
  <si>
    <t>5#3</t>
  </si>
  <si>
    <t>Large</t>
  </si>
  <si>
    <t>8#1</t>
  </si>
  <si>
    <t>8#2</t>
  </si>
  <si>
    <t>8#3</t>
  </si>
  <si>
    <t xml:space="preserve">Mean </t>
  </si>
  <si>
    <t>ln(O.D.600nm)</t>
  </si>
  <si>
    <t>Figure 1B</t>
  </si>
  <si>
    <t>Growth statistics of BY_mTU3 in 2%Gal+ 1%Raf SC-Ura liquid medium</t>
  </si>
  <si>
    <t>Figure 2B</t>
  </si>
  <si>
    <t xml:space="preserve">Population growth of BY_mTU3 cultures in 2%Gal+ 1%Raf SC-Ura liquid medium measured via O.D.600nm </t>
  </si>
  <si>
    <t xml:space="preserve">Population growth of PC1, PC60 and PC96 cultures in 2%Gal+ 1%Raf SC-Ura liquid medium measured via O.D.600nm </t>
  </si>
  <si>
    <t>Media</t>
  </si>
  <si>
    <t>hr</t>
  </si>
  <si>
    <t>PC1</t>
  </si>
  <si>
    <t>PC96</t>
  </si>
  <si>
    <t>PC60</t>
  </si>
  <si>
    <t>pH initial 5-6</t>
  </si>
  <si>
    <t>mean</t>
  </si>
  <si>
    <t>std</t>
  </si>
  <si>
    <t>pH initial ~4.5</t>
  </si>
  <si>
    <t>BY4741 in SC-Ura + 2%gal/1%raf</t>
  </si>
  <si>
    <t>BY4741 in BY_mTU3_48hspentmedia + 2%gal/1%raf</t>
  </si>
  <si>
    <t>BY4741 in SC + 2%gal/1%raf</t>
  </si>
  <si>
    <t>Figure 2C</t>
  </si>
  <si>
    <t>Pyrimidine content within the "SC-Ura spent medium + BY4741" cell culture as measured via HPLC</t>
  </si>
  <si>
    <t>Avg</t>
  </si>
  <si>
    <t>Std</t>
  </si>
  <si>
    <t>Figure 6B</t>
  </si>
  <si>
    <t xml:space="preserve">Population growth of BY4741 in SC fresh media, SC-Ura fresh media, and SC-Ura spent media supplemented with 2%Gal+ 1%Raf measured via O.D.600nm </t>
  </si>
  <si>
    <t>average</t>
  </si>
  <si>
    <t>clone # | h</t>
  </si>
  <si>
    <t xml:space="preserve">100 μM tet added </t>
  </si>
  <si>
    <t xml:space="preserve">pKH cultures in SC-Ura-Leu media supplemented with 2%Gal+ 1%Raf </t>
  </si>
  <si>
    <t xml:space="preserve">Population growth measured via O.D.600nm  </t>
  </si>
  <si>
    <t>Population compositions measured via flow cytometry</t>
  </si>
  <si>
    <t>Clone #</t>
  </si>
  <si>
    <t>Subpopulation</t>
  </si>
  <si>
    <t>mCh+ mT+</t>
  </si>
  <si>
    <t>mCh+ mT-</t>
  </si>
  <si>
    <t>mCh- mT+</t>
  </si>
  <si>
    <t>mCh- mT-</t>
  </si>
  <si>
    <t>Percentage (%)</t>
  </si>
  <si>
    <t>Culture 1</t>
  </si>
  <si>
    <t>Culture 2</t>
  </si>
  <si>
    <t>BYfur4Δ_mTU3 x prototrophic E. coli in modified SC-Ura liquid medium</t>
  </si>
  <si>
    <t>BYfur4Δ_mTU3 x pyrFΔ E. coli in modified SC-Ura liquid medium</t>
  </si>
  <si>
    <t>BYfur4Δ_mTU3 x protrophic E.coli #1</t>
  </si>
  <si>
    <t>BYfur4Δ_mTU3 x protrophic E.coli #2</t>
  </si>
  <si>
    <t>BYfur4Δ_mTU3 x pyrFΔ E.coli #1</t>
  </si>
  <si>
    <t>BYfur4Δ_mTU3 x pyrFΔ E.coli #2</t>
  </si>
  <si>
    <t>Culture ID | h</t>
  </si>
  <si>
    <t>Fig 6A: Coculture of S.cerevisiae strain BYfur4Δ_mTU3 and different E.coli strains in modified  SC-Ura liquid medium</t>
  </si>
  <si>
    <t>Culture ID</t>
  </si>
  <si>
    <t>%E.coli</t>
  </si>
  <si>
    <t>%FP+ve yeast</t>
  </si>
  <si>
    <t>%FP-ve yeast</t>
  </si>
  <si>
    <t>Figure S8B</t>
  </si>
  <si>
    <t>Growth of various engineered yeast strains in YPD media supplemented with 2%Gal</t>
  </si>
  <si>
    <t xml:space="preserve">BYdbKO_mTU3dCL1 </t>
  </si>
  <si>
    <t>BY_mTU3d</t>
  </si>
  <si>
    <t>BYfur4∆ _mTU3d</t>
  </si>
  <si>
    <t>BY_mTU3dCL1</t>
  </si>
  <si>
    <t>BYdbKO_mTU3</t>
  </si>
  <si>
    <t>BYdbKO_mTU3d</t>
  </si>
  <si>
    <t>Strain | h</t>
  </si>
  <si>
    <t xml:space="preserve">BY_mTU3 </t>
  </si>
  <si>
    <t>Byfur4∆_mTU3dCL1</t>
  </si>
  <si>
    <t>Figure S3</t>
  </si>
  <si>
    <t xml:space="preserve">Population growth of various BY_mTU3 mutant clones in 2%Gal+ 1%Raf SC-Ura liquid medium measured via O.D.600nm </t>
  </si>
  <si>
    <t>BY_mTU3 #4</t>
  </si>
  <si>
    <t>BY_mTU3 #12</t>
  </si>
  <si>
    <t>BY_mTU3 #18</t>
  </si>
  <si>
    <t xml:space="preserve">BY_mTU3 Reference strain </t>
  </si>
  <si>
    <t>Clone ID | h</t>
  </si>
  <si>
    <t>Stage 1</t>
  </si>
  <si>
    <t>Stage 2</t>
  </si>
  <si>
    <t>Stage 3</t>
  </si>
  <si>
    <t>Figure S5.</t>
  </si>
  <si>
    <t xml:space="preserve">Population growth of PC1, PC60 and PC96 cultures across a multi-stage cultivation strategy measured via O.D.600nm </t>
  </si>
  <si>
    <t>SC-Ura + 2%Raf / 0.1%Glu</t>
  </si>
  <si>
    <t>SC-Ura + 2%Gal / 1%Raf</t>
  </si>
  <si>
    <t>SC-Ura + 2%Glu</t>
  </si>
  <si>
    <t>Figure S6</t>
  </si>
  <si>
    <t xml:space="preserve">Population growth of BY_mChL2 and BY_mChL2d cultures in 2%Gal+ 1%Raf SC-Leu liquid medium measured via O.D.600nm </t>
  </si>
  <si>
    <t>mChL2</t>
  </si>
  <si>
    <t>Clone ID |h</t>
  </si>
  <si>
    <t>mChL2d</t>
  </si>
  <si>
    <t>BY_mTU3 SC-URA</t>
  </si>
  <si>
    <t>BY_mTU3d  SC-URA</t>
  </si>
  <si>
    <t>BY_mTU3dCL1  SC-URA</t>
  </si>
  <si>
    <t>BY_mTU3 SC</t>
  </si>
  <si>
    <t>BY_mTU3d SC</t>
  </si>
  <si>
    <t>BY_mTU3dCL1 SC</t>
  </si>
  <si>
    <t>avg</t>
  </si>
  <si>
    <t>svg</t>
  </si>
  <si>
    <t>BY_mTU3d   SC-URA</t>
  </si>
  <si>
    <t>BY_mTU3CL1   SC-URA</t>
  </si>
  <si>
    <t>BY_mTU3d   SC</t>
  </si>
  <si>
    <t>BY_mTU3CL1   SC</t>
  </si>
  <si>
    <t>Figure S7</t>
  </si>
  <si>
    <t xml:space="preserve">Population growth of BY_mTU3, BY_mTU3d, BY_mTU3dCL1 cultures in 2%Gal+ 1%Raf SC liquid medium measured via O.D.600nm </t>
  </si>
  <si>
    <t>Uracil (mg/L)</t>
  </si>
  <si>
    <t>Uridine  (mg/L)</t>
  </si>
  <si>
    <t>Figure 4D</t>
  </si>
  <si>
    <t xml:space="preserve">Population growth of BY_mTU3, BY_mTU3d, BY_mTU3dCL1, BYfur4∆ _mTU3 and BYfui1∆ _mTU3 cultures in 2%Gal+ 1%Raf SC-Ura liquid medium measured via O.D.600nm </t>
  </si>
  <si>
    <t xml:space="preserve"> sd</t>
  </si>
  <si>
    <t>BYfur4Δ_mTU3 SC-URA</t>
  </si>
  <si>
    <t>BYfui1Δ_mTU3 SC-URA</t>
  </si>
  <si>
    <t>t Critical two-tail</t>
  </si>
  <si>
    <t>P(T&lt;=t) two-tail</t>
  </si>
  <si>
    <t>t Critical one-tail</t>
  </si>
  <si>
    <t>P(T&lt;=t) one-tail</t>
  </si>
  <si>
    <t>t Stat</t>
  </si>
  <si>
    <t>df</t>
  </si>
  <si>
    <t>Hypothesized Mean Difference</t>
  </si>
  <si>
    <t>Pooled Variance</t>
  </si>
  <si>
    <t>Observations</t>
  </si>
  <si>
    <t>Variance</t>
  </si>
  <si>
    <t>Mean</t>
  </si>
  <si>
    <t>t-Test: Two-Sample Assuming Equal Variances</t>
  </si>
  <si>
    <t>Total</t>
  </si>
  <si>
    <t>Within Groups</t>
  </si>
  <si>
    <t>Between Groups</t>
  </si>
  <si>
    <t>F crit</t>
  </si>
  <si>
    <t>P-value</t>
  </si>
  <si>
    <t>F</t>
  </si>
  <si>
    <t>MS</t>
  </si>
  <si>
    <t>SS</t>
  </si>
  <si>
    <t>Source of Variation</t>
  </si>
  <si>
    <t>ANOVA</t>
  </si>
  <si>
    <t>Average</t>
  </si>
  <si>
    <t>Sum</t>
  </si>
  <si>
    <t>Count</t>
  </si>
  <si>
    <t>Groups</t>
  </si>
  <si>
    <t>SUMMARY</t>
  </si>
  <si>
    <t>Anova: Single Factor</t>
  </si>
  <si>
    <t>Sample:Yeast cells/Singlets/Alive/DSAlive/FP+ve | Freq. of Parent</t>
  </si>
  <si>
    <t>RUN2</t>
  </si>
  <si>
    <t>BY_mTU3</t>
  </si>
  <si>
    <t>12-48</t>
  </si>
  <si>
    <t>RUN1</t>
  </si>
  <si>
    <t>Sample: Yeast cells/Singlets/Alive/DSAlive/FP+ve | Freq. of Parent</t>
  </si>
  <si>
    <t>Sample:Yeast cells/Singlets/Alive/DSAlive/PB450-A, FSC-A subset | Freq. of Parent</t>
  </si>
  <si>
    <t>Robust CV (FL9-A :: PB450-A)</t>
  </si>
  <si>
    <t xml:space="preserve"> Median (FL9-A :: PB450-A)</t>
  </si>
  <si>
    <t>BY_mTU3 SC-Ura 1 6 h</t>
  </si>
  <si>
    <t>BY_mTU3 SC-Ura 1 12 h</t>
  </si>
  <si>
    <t>BY_mTU3 SC-Ura 1 24 h</t>
  </si>
  <si>
    <t>BY_mTU3 SC-Ura 1 48 h</t>
  </si>
  <si>
    <t>BY_mTU3 SC-Ura 2 12 h</t>
  </si>
  <si>
    <t>BY_mTU3 SC-Ura 2 6 h</t>
  </si>
  <si>
    <t>BY_mTU3 SC-Ura 2 24 h</t>
  </si>
  <si>
    <t>BY_mTU3 SC-Ura 2  48 h</t>
  </si>
  <si>
    <t>BY_mTU3 SC-Ura 3 6 h</t>
  </si>
  <si>
    <t>BY_mTU3 SC-Ura 312 h</t>
  </si>
  <si>
    <t>BY_mTU3 SC-Ura 3 24 h</t>
  </si>
  <si>
    <t>BY_mTU3 SC-Ura 3 48 h</t>
  </si>
  <si>
    <t>BY_mTU3 SC-Ura 4 6 h</t>
  </si>
  <si>
    <t>BY_mTU3 SC-Ura 4 12 h</t>
  </si>
  <si>
    <t>BY_mTU3 SC-Ura 4 24 h</t>
  </si>
  <si>
    <t>BY_mTU3 SC-Ura 4 48 h</t>
  </si>
  <si>
    <t>BY_mTU3 SC-Ura 5 6 h</t>
  </si>
  <si>
    <t>BY_mTU3 SC-Ura 5 12 h</t>
  </si>
  <si>
    <t>BY_mTU3 SC-Ura 5 24 h</t>
  </si>
  <si>
    <t>BY_mTU3 SC-Ura 5  48 h</t>
  </si>
  <si>
    <t>BY_mTU3 SC-Ura 6 6 h</t>
  </si>
  <si>
    <t>BY_mTU3 SC-Ura 6 24 h</t>
  </si>
  <si>
    <t>BY_mTU3 SC-Ura 612 h</t>
  </si>
  <si>
    <t>BY_mTU3 SC-Ura 6 48 h</t>
  </si>
  <si>
    <t>Application: Tecan i-control</t>
  </si>
  <si>
    <t>Tecan i-control , 1.11.1.0</t>
  </si>
  <si>
    <t>Device: infinite 200Pro</t>
  </si>
  <si>
    <t>Serial number: 1412001778</t>
  </si>
  <si>
    <t>Serial number of connected stacker:</t>
  </si>
  <si>
    <t>Firmware: V_3.37_07/12_Infinite (Jul 20 2012/13.56.47)</t>
  </si>
  <si>
    <t>MAI, V_3.37_07/12_Infinite (Jul 20 2012/13.56.47)</t>
  </si>
  <si>
    <t>Date:</t>
  </si>
  <si>
    <t>Time:</t>
  </si>
  <si>
    <t>6:21:14 AM</t>
  </si>
  <si>
    <t>System</t>
  </si>
  <si>
    <t>MU00061906</t>
  </si>
  <si>
    <t>User</t>
  </si>
  <si>
    <t>MU00061906\labadmin</t>
  </si>
  <si>
    <t>Plate</t>
  </si>
  <si>
    <t>Corning 96 Flat Bottom black, clear bottom Polystyrene Cat. No.: 3631 [COR96fb clear bottom.pdfx]</t>
  </si>
  <si>
    <t>Plate-ID (Stacker)</t>
  </si>
  <si>
    <t>Wait (Plate)</t>
  </si>
  <si>
    <t>On</t>
  </si>
  <si>
    <t>Target Temperature: 30 °C</t>
  </si>
  <si>
    <t>Wait (Plate Temperature)</t>
  </si>
  <si>
    <t>Valid Range: 29.5 - 30.5 °C</t>
  </si>
  <si>
    <t>Shaking (Orbital) Duration:</t>
  </si>
  <si>
    <t>s</t>
  </si>
  <si>
    <t>Shaking (Orbital) Amplitude:</t>
  </si>
  <si>
    <t>mm</t>
  </si>
  <si>
    <t>Wait (Time)</t>
  </si>
  <si>
    <t>Label: Label1</t>
  </si>
  <si>
    <t>Mode</t>
  </si>
  <si>
    <t>Absorbance</t>
  </si>
  <si>
    <t>Multiple Reads per Well (Square)</t>
  </si>
  <si>
    <t>3 x 3</t>
  </si>
  <si>
    <t>Multiple Reads per Well (Border)</t>
  </si>
  <si>
    <t>µm</t>
  </si>
  <si>
    <t>Wavelength</t>
  </si>
  <si>
    <t>nm</t>
  </si>
  <si>
    <t>Bandwidth</t>
  </si>
  <si>
    <t>Number of Flashes</t>
  </si>
  <si>
    <t>Settle Time</t>
  </si>
  <si>
    <t>ms</t>
  </si>
  <si>
    <t>Part of Plate</t>
  </si>
  <si>
    <t>A1-C5; D1-F4</t>
  </si>
  <si>
    <t>Start Time:</t>
  </si>
  <si>
    <t>7/06/2012 6:23:48 AM</t>
  </si>
  <si>
    <t>Water</t>
  </si>
  <si>
    <t>Ab 600nm</t>
  </si>
  <si>
    <t>Em 475nm</t>
  </si>
  <si>
    <t>StDev</t>
  </si>
  <si>
    <t>Temperature: 30.1 °C</t>
  </si>
  <si>
    <t>Well</t>
  </si>
  <si>
    <t>ID</t>
  </si>
  <si>
    <t>0;2</t>
  </si>
  <si>
    <t>1;2</t>
  </si>
  <si>
    <t>2;2</t>
  </si>
  <si>
    <t>2;1</t>
  </si>
  <si>
    <t>2;0</t>
  </si>
  <si>
    <t>1;0</t>
  </si>
  <si>
    <t>0;0</t>
  </si>
  <si>
    <t>0;1</t>
  </si>
  <si>
    <t>A1</t>
  </si>
  <si>
    <t>mTref OD0.4</t>
  </si>
  <si>
    <t>A2</t>
  </si>
  <si>
    <t>mTU3d OD0.4</t>
  </si>
  <si>
    <t>A3</t>
  </si>
  <si>
    <t>mTU3d_CL OD0.4</t>
  </si>
  <si>
    <t>A4</t>
  </si>
  <si>
    <t>mTDf4 OD0.4</t>
  </si>
  <si>
    <t>A5</t>
  </si>
  <si>
    <t>mTrefseed OD0.4</t>
  </si>
  <si>
    <t>B1</t>
  </si>
  <si>
    <t>B2</t>
  </si>
  <si>
    <t>B3</t>
  </si>
  <si>
    <t>B4</t>
  </si>
  <si>
    <t>B5</t>
  </si>
  <si>
    <t>C1</t>
  </si>
  <si>
    <t>C2</t>
  </si>
  <si>
    <t>C3</t>
  </si>
  <si>
    <t>C4</t>
  </si>
  <si>
    <t>C5</t>
  </si>
  <si>
    <t>D1</t>
  </si>
  <si>
    <t>mTref OD0.2</t>
  </si>
  <si>
    <t>D2</t>
  </si>
  <si>
    <t>D3</t>
  </si>
  <si>
    <t>mTref OD0.6</t>
  </si>
  <si>
    <t>D4</t>
  </si>
  <si>
    <t>mTref OD0.7</t>
  </si>
  <si>
    <t>E1</t>
  </si>
  <si>
    <t>OD600 UV spec</t>
  </si>
  <si>
    <t>E2</t>
  </si>
  <si>
    <t>E3</t>
  </si>
  <si>
    <t>E4</t>
  </si>
  <si>
    <t>F1</t>
  </si>
  <si>
    <t>F2</t>
  </si>
  <si>
    <t>F3</t>
  </si>
  <si>
    <t>F4</t>
  </si>
  <si>
    <t>End Time:</t>
  </si>
  <si>
    <t>7/06/2012 6:26:38 AM</t>
  </si>
  <si>
    <t>Label: Label2</t>
  </si>
  <si>
    <t>Fluorescence Top Reading</t>
  </si>
  <si>
    <t>Multiple Reads per Well (Square (filled))</t>
  </si>
  <si>
    <t>Excitation Wavelength</t>
  </si>
  <si>
    <t>Emission Wavelength</t>
  </si>
  <si>
    <t>Excitation Bandwidth</t>
  </si>
  <si>
    <t>Emission Bandwidth</t>
  </si>
  <si>
    <t>Gain</t>
  </si>
  <si>
    <t>Manual</t>
  </si>
  <si>
    <t>Integration Time</t>
  </si>
  <si>
    <t>µs</t>
  </si>
  <si>
    <t>Lag Time</t>
  </si>
  <si>
    <t>Z-Position (Manual)</t>
  </si>
  <si>
    <t>7/06/2012 6:26:57 AM</t>
  </si>
  <si>
    <t>Temperature: 30.6 °C</t>
  </si>
  <si>
    <t>1;1</t>
  </si>
  <si>
    <t>7/06/2012 6:29:37 AM</t>
  </si>
  <si>
    <t>OD600 TECAN</t>
  </si>
  <si>
    <t>Em475 TECAN</t>
  </si>
  <si>
    <t>EM/OD TECAN</t>
  </si>
  <si>
    <t xml:space="preserve">BY_mTU3d </t>
  </si>
  <si>
    <t xml:space="preserve">BY_mTU3dCL1 </t>
  </si>
  <si>
    <r>
      <t>Abs</t>
    </r>
    <r>
      <rPr>
        <vertAlign val="subscript"/>
        <sz val="11"/>
        <color theme="1"/>
        <rFont val="Calibri"/>
        <family val="2"/>
        <scheme val="minor"/>
      </rPr>
      <t>600 nm</t>
    </r>
    <r>
      <rPr>
        <sz val="11"/>
        <color theme="1"/>
        <rFont val="Calibri"/>
        <family val="2"/>
        <scheme val="minor"/>
      </rPr>
      <t xml:space="preserve"> (a.u.)</t>
    </r>
  </si>
  <si>
    <r>
      <t>Em</t>
    </r>
    <r>
      <rPr>
        <vertAlign val="subscript"/>
        <sz val="11"/>
        <color theme="1"/>
        <rFont val="Calibri"/>
        <family val="2"/>
        <scheme val="minor"/>
      </rPr>
      <t>475 nm</t>
    </r>
    <r>
      <rPr>
        <sz val="11"/>
        <color theme="1"/>
        <rFont val="Calibri"/>
        <family val="2"/>
        <scheme val="minor"/>
      </rPr>
      <t xml:space="preserve"> (a.u.)</t>
    </r>
  </si>
  <si>
    <r>
      <t>Em</t>
    </r>
    <r>
      <rPr>
        <vertAlign val="subscript"/>
        <sz val="11"/>
        <color theme="1"/>
        <rFont val="Calibri"/>
        <family val="2"/>
        <scheme val="minor"/>
      </rPr>
      <t>475 nm</t>
    </r>
    <r>
      <rPr>
        <sz val="11"/>
        <color theme="1"/>
        <rFont val="Calibri"/>
        <family val="2"/>
        <scheme val="minor"/>
      </rPr>
      <t xml:space="preserve"> / Abs</t>
    </r>
    <r>
      <rPr>
        <vertAlign val="subscript"/>
        <sz val="11"/>
        <color theme="1"/>
        <rFont val="Calibri"/>
        <family val="2"/>
        <scheme val="minor"/>
      </rPr>
      <t>600 nm</t>
    </r>
    <r>
      <rPr>
        <sz val="11"/>
        <color theme="1"/>
        <rFont val="Calibri"/>
        <family val="2"/>
        <scheme val="minor"/>
      </rPr>
      <t xml:space="preserve"> </t>
    </r>
  </si>
  <si>
    <t>Normalised Fluorescence</t>
  </si>
  <si>
    <t>per O.D.600 nm</t>
  </si>
  <si>
    <t>TECAN sample  (0.2 mL cells with  O.D.600 nm  of 0.4)</t>
  </si>
  <si>
    <t>Sample</t>
  </si>
  <si>
    <t>Median/10e4</t>
  </si>
  <si>
    <t>Fold change</t>
  </si>
  <si>
    <t>%FP+ve</t>
  </si>
  <si>
    <t>%PI-ve</t>
  </si>
  <si>
    <t>%Singlets</t>
  </si>
  <si>
    <t>% Doublets</t>
  </si>
  <si>
    <t>Colony ID</t>
  </si>
  <si>
    <t xml:space="preserve">std </t>
  </si>
  <si>
    <t>Not detected</t>
  </si>
  <si>
    <r>
      <t>BYfur4</t>
    </r>
    <r>
      <rPr>
        <sz val="11"/>
        <color theme="1"/>
        <rFont val="Calibri"/>
        <family val="2"/>
      </rPr>
      <t>∆</t>
    </r>
    <r>
      <rPr>
        <sz val="11"/>
        <color theme="1"/>
        <rFont val="Calibri"/>
        <family val="2"/>
        <scheme val="minor"/>
      </rPr>
      <t>_mTU3 SC-Ura 1 6 h</t>
    </r>
  </si>
  <si>
    <t>BYfur4∆_mTU3 SC-Ura 1 12 h</t>
  </si>
  <si>
    <t>BYfur4∆_mTU3 SC-Ura 1 24 h</t>
  </si>
  <si>
    <t>BYfur4∆_mTU3 SC-Ura 1 48 h</t>
  </si>
  <si>
    <r>
      <t>BYfur4</t>
    </r>
    <r>
      <rPr>
        <sz val="11"/>
        <color theme="1"/>
        <rFont val="Calibri"/>
        <family val="2"/>
      </rPr>
      <t>∆</t>
    </r>
    <r>
      <rPr>
        <sz val="11"/>
        <color theme="1"/>
        <rFont val="Calibri"/>
        <family val="2"/>
        <scheme val="minor"/>
      </rPr>
      <t>_mTU3 SC-Ura 2 6 h</t>
    </r>
  </si>
  <si>
    <t>BYfur4∆_mTU3 SC-Ura 2 12 h</t>
  </si>
  <si>
    <t>BYfur4∆_mTU3 SC-Ura 2 24 h</t>
  </si>
  <si>
    <t>BYfur4∆_mTU3 SC-Ura 2 48 h</t>
  </si>
  <si>
    <r>
      <t>BYfur4</t>
    </r>
    <r>
      <rPr>
        <sz val="11"/>
        <color theme="1"/>
        <rFont val="Calibri"/>
        <family val="2"/>
      </rPr>
      <t>∆</t>
    </r>
    <r>
      <rPr>
        <sz val="11"/>
        <color theme="1"/>
        <rFont val="Calibri"/>
        <family val="2"/>
        <scheme val="minor"/>
      </rPr>
      <t>_mTU3 SC-Ura 3 6 h</t>
    </r>
  </si>
  <si>
    <t>BYfur4∆_mTU3 SC-Ura 3 12 h</t>
  </si>
  <si>
    <t>BYfur4∆_mTU3 SC-Ura 3 24 h</t>
  </si>
  <si>
    <t>BYfur4∆_mTU3 SC-Ura 3 48 h</t>
  </si>
  <si>
    <r>
      <t>BYfui1</t>
    </r>
    <r>
      <rPr>
        <sz val="11"/>
        <color theme="1"/>
        <rFont val="Calibri"/>
        <family val="2"/>
      </rPr>
      <t>∆</t>
    </r>
    <r>
      <rPr>
        <sz val="11"/>
        <color theme="1"/>
        <rFont val="Calibri"/>
        <family val="2"/>
        <scheme val="minor"/>
      </rPr>
      <t>_mTU3 SC-Ura 1 6 h</t>
    </r>
  </si>
  <si>
    <t>BYfui1∆_mTU3 SC-Ura 1 12 h</t>
  </si>
  <si>
    <t>BYfui1∆_mTU3 SC-Ura 1 24 h</t>
  </si>
  <si>
    <t>BYfui1∆_mTU3 SC-Ura 1 48 h</t>
  </si>
  <si>
    <r>
      <t>BYfui1</t>
    </r>
    <r>
      <rPr>
        <sz val="11"/>
        <color theme="1"/>
        <rFont val="Calibri"/>
        <family val="2"/>
      </rPr>
      <t>∆</t>
    </r>
    <r>
      <rPr>
        <sz val="11"/>
        <color theme="1"/>
        <rFont val="Calibri"/>
        <family val="2"/>
        <scheme val="minor"/>
      </rPr>
      <t>_mTU3 SC-Ura 3 6 h</t>
    </r>
  </si>
  <si>
    <t>BYfui1∆_mTU3 SC-Ura 3 12 h</t>
  </si>
  <si>
    <t>BYfui1∆_mTU3 SC-Ura 3 24 h</t>
  </si>
  <si>
    <t>BYfui1∆_mTU3 SC-Ura 3 48 h</t>
  </si>
  <si>
    <t>BYfui1∆_mTU3 SC-Ura 2 48 h</t>
  </si>
  <si>
    <t>BYfui1∆_mTU3 SC-Ura 2 24 h</t>
  </si>
  <si>
    <t>BYfui1∆_mTU3 SC-Ura 2 12 h</t>
  </si>
  <si>
    <r>
      <t>BYfui1</t>
    </r>
    <r>
      <rPr>
        <sz val="11"/>
        <color theme="1"/>
        <rFont val="Calibri"/>
        <family val="2"/>
      </rPr>
      <t>∆</t>
    </r>
    <r>
      <rPr>
        <sz val="11"/>
        <color theme="1"/>
        <rFont val="Calibri"/>
        <family val="2"/>
        <scheme val="minor"/>
      </rPr>
      <t>_mTU3 SC-Ura 2 6 h</t>
    </r>
  </si>
  <si>
    <t>BYfur4∆_mTU3</t>
  </si>
  <si>
    <t>BYfui1∆_mTU3</t>
  </si>
  <si>
    <t>BY_mTU3 @24 h 1</t>
  </si>
  <si>
    <t>BY_mTU3 @24 h 2</t>
  </si>
  <si>
    <t>BY_mTU3 @24 h 3</t>
  </si>
  <si>
    <t>BY_mTU3dCL1 @ 24 h 1</t>
  </si>
  <si>
    <t>BY_mTU3dCL1 @ 24 h 2</t>
  </si>
  <si>
    <t>BY_mTU3d @ 24 h 1</t>
  </si>
  <si>
    <t>BY_mTU3d @ 24 h 2</t>
  </si>
  <si>
    <t>BY_mTU3d @ 24 h 3</t>
  </si>
  <si>
    <t>BY_mTU3d @ 24 h 4</t>
  </si>
  <si>
    <t>BY_mTU3dCL1 @ 48 h 1</t>
  </si>
  <si>
    <t>BY_mTU3dCL1 @ 48 h 2</t>
  </si>
  <si>
    <t>BY_mTU3 uninduced seed</t>
  </si>
  <si>
    <t>%FP+ve|PI-ve cells</t>
  </si>
  <si>
    <t xml:space="preserve">Cross-feeding promotes heterogeneity within yeast cell populations </t>
  </si>
  <si>
    <r>
      <t>Kevin K.Y. Hu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Ankita Suri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Geoff Dumsday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, Victoria S. Haritos</t>
    </r>
    <r>
      <rPr>
        <vertAlign val="superscript"/>
        <sz val="11"/>
        <color theme="1"/>
        <rFont val="Arial"/>
        <family val="2"/>
      </rPr>
      <t>1,</t>
    </r>
    <r>
      <rPr>
        <sz val="11"/>
        <color theme="1"/>
        <rFont val="Arial"/>
        <family val="2"/>
      </rPr>
      <t>*.</t>
    </r>
  </si>
  <si>
    <r>
      <t>1</t>
    </r>
    <r>
      <rPr>
        <sz val="11"/>
        <color theme="1"/>
        <rFont val="Arial"/>
        <family val="2"/>
      </rPr>
      <t xml:space="preserve"> Department of Chemical and Biological Engineering, Monash University, Clayton, VIC 3800, Australia</t>
    </r>
  </si>
  <si>
    <r>
      <t>2</t>
    </r>
    <r>
      <rPr>
        <sz val="11"/>
        <color theme="1"/>
        <rFont val="Arial"/>
        <family val="2"/>
      </rPr>
      <t xml:space="preserve"> Commonwealth Scientific and Industrial Research Organisation, Clayton, VIC 3169, Australia</t>
    </r>
  </si>
  <si>
    <t xml:space="preserve">*Corresponding author: </t>
  </si>
  <si>
    <t>Assoc Prof Victoria S. Haritos,</t>
  </si>
  <si>
    <t>Email:  victoria.haritos@monash.edu</t>
  </si>
  <si>
    <t>Phone: +61 3 9905 687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"/>
  </numFmts>
  <fonts count="1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b/>
      <sz val="9"/>
      <color indexed="81"/>
      <name val="Tahoma"/>
      <family val="2"/>
    </font>
    <font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C4591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u/>
      <sz val="11"/>
      <color theme="10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808080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rgb="FFFF0000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 style="thin">
        <color indexed="64"/>
      </left>
      <right/>
      <top style="thin">
        <color indexed="64"/>
      </top>
      <bottom style="thin">
        <color theme="1"/>
      </bottom>
      <diagonal/>
    </border>
    <border>
      <left/>
      <right/>
      <top style="thin">
        <color indexed="64"/>
      </top>
      <bottom style="thin">
        <color theme="1"/>
      </bottom>
      <diagonal/>
    </border>
    <border>
      <left/>
      <right style="thin">
        <color indexed="64"/>
      </right>
      <top style="thin">
        <color indexed="64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1" fillId="0" borderId="0" applyNumberFormat="0" applyFill="0" applyBorder="0" applyAlignment="0" applyProtection="0"/>
  </cellStyleXfs>
  <cellXfs count="144">
    <xf numFmtId="0" fontId="0" fillId="0" borderId="0" xfId="0"/>
    <xf numFmtId="2" fontId="0" fillId="0" borderId="0" xfId="0" applyNumberFormat="1"/>
    <xf numFmtId="0" fontId="2" fillId="0" borderId="0" xfId="0" applyFont="1"/>
    <xf numFmtId="0" fontId="3" fillId="0" borderId="0" xfId="0" applyFont="1"/>
    <xf numFmtId="164" fontId="0" fillId="0" borderId="0" xfId="0" applyNumberFormat="1"/>
    <xf numFmtId="0" fontId="0" fillId="0" borderId="1" xfId="0" applyBorder="1"/>
    <xf numFmtId="0" fontId="0" fillId="0" borderId="1" xfId="0" applyFill="1" applyBorder="1"/>
    <xf numFmtId="0" fontId="0" fillId="0" borderId="2" xfId="0" applyBorder="1"/>
    <xf numFmtId="0" fontId="0" fillId="0" borderId="0" xfId="0" applyBorder="1"/>
    <xf numFmtId="0" fontId="0" fillId="3" borderId="1" xfId="0" applyFill="1" applyBorder="1"/>
    <xf numFmtId="0" fontId="2" fillId="3" borderId="1" xfId="0" applyFont="1" applyFill="1" applyBorder="1"/>
    <xf numFmtId="2" fontId="2" fillId="3" borderId="1" xfId="0" applyNumberFormat="1" applyFont="1" applyFill="1" applyBorder="1"/>
    <xf numFmtId="0" fontId="0" fillId="0" borderId="1" xfId="0" applyBorder="1" applyAlignment="1">
      <alignment horizontal="center"/>
    </xf>
    <xf numFmtId="2" fontId="0" fillId="0" borderId="1" xfId="0" applyNumberFormat="1" applyBorder="1"/>
    <xf numFmtId="166" fontId="0" fillId="0" borderId="0" xfId="0" applyNumberFormat="1"/>
    <xf numFmtId="2" fontId="0" fillId="3" borderId="1" xfId="0" applyNumberFormat="1" applyFill="1" applyBorder="1"/>
    <xf numFmtId="165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1" fontId="0" fillId="0" borderId="0" xfId="0" applyNumberFormat="1"/>
    <xf numFmtId="0" fontId="0" fillId="0" borderId="0" xfId="0" applyAlignment="1"/>
    <xf numFmtId="2" fontId="0" fillId="3" borderId="1" xfId="0" applyNumberFormat="1" applyFill="1" applyBorder="1" applyAlignment="1">
      <alignment horizontal="center"/>
    </xf>
    <xf numFmtId="0" fontId="0" fillId="0" borderId="4" xfId="0" applyBorder="1"/>
    <xf numFmtId="0" fontId="0" fillId="0" borderId="8" xfId="0" applyBorder="1"/>
    <xf numFmtId="0" fontId="0" fillId="0" borderId="9" xfId="0" applyBorder="1" applyAlignment="1">
      <alignment horizontal="center"/>
    </xf>
    <xf numFmtId="0" fontId="0" fillId="0" borderId="9" xfId="0" applyBorder="1"/>
    <xf numFmtId="0" fontId="0" fillId="0" borderId="9" xfId="0" applyBorder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0" fontId="0" fillId="3" borderId="9" xfId="0" applyFont="1" applyFill="1" applyBorder="1" applyAlignment="1">
      <alignment horizontal="center" vertical="center"/>
    </xf>
    <xf numFmtId="0" fontId="0" fillId="3" borderId="4" xfId="0" applyFill="1" applyBorder="1"/>
    <xf numFmtId="0" fontId="0" fillId="3" borderId="8" xfId="0" applyFill="1" applyBorder="1"/>
    <xf numFmtId="2" fontId="0" fillId="3" borderId="4" xfId="0" applyNumberFormat="1" applyFill="1" applyBorder="1"/>
    <xf numFmtId="2" fontId="0" fillId="3" borderId="8" xfId="0" applyNumberFormat="1" applyFill="1" applyBorder="1"/>
    <xf numFmtId="0" fontId="0" fillId="0" borderId="9" xfId="0" applyBorder="1" applyAlignment="1"/>
    <xf numFmtId="0" fontId="0" fillId="0" borderId="9" xfId="0" applyBorder="1" applyAlignment="1">
      <alignment horizontal="right"/>
    </xf>
    <xf numFmtId="0" fontId="0" fillId="3" borderId="9" xfId="0" applyFill="1" applyBorder="1" applyAlignment="1">
      <alignment horizontal="right"/>
    </xf>
    <xf numFmtId="164" fontId="0" fillId="0" borderId="9" xfId="0" applyNumberFormat="1" applyBorder="1" applyAlignment="1">
      <alignment horizontal="center" vertical="center"/>
    </xf>
    <xf numFmtId="0" fontId="0" fillId="5" borderId="9" xfId="0" applyFill="1" applyBorder="1" applyAlignment="1">
      <alignment horizontal="center" vertical="center"/>
    </xf>
    <xf numFmtId="164" fontId="0" fillId="5" borderId="9" xfId="0" applyNumberFormat="1" applyFill="1" applyBorder="1" applyAlignment="1">
      <alignment horizontal="center" vertical="center"/>
    </xf>
    <xf numFmtId="0" fontId="0" fillId="5" borderId="9" xfId="0" applyFill="1" applyBorder="1"/>
    <xf numFmtId="2" fontId="0" fillId="0" borderId="0" xfId="0" applyNumberFormat="1" applyBorder="1"/>
    <xf numFmtId="2" fontId="0" fillId="0" borderId="9" xfId="0" applyNumberFormat="1" applyBorder="1"/>
    <xf numFmtId="0" fontId="0" fillId="0" borderId="0" xfId="0" applyBorder="1" applyAlignment="1"/>
    <xf numFmtId="2" fontId="0" fillId="0" borderId="9" xfId="0" applyNumberFormat="1" applyBorder="1" applyAlignment="1">
      <alignment horizontal="center" vertical="center"/>
    </xf>
    <xf numFmtId="0" fontId="0" fillId="3" borderId="9" xfId="0" applyFill="1" applyBorder="1"/>
    <xf numFmtId="0" fontId="0" fillId="6" borderId="9" xfId="0" applyFill="1" applyBorder="1" applyAlignment="1">
      <alignment horizontal="center" vertical="center"/>
    </xf>
    <xf numFmtId="2" fontId="0" fillId="6" borderId="9" xfId="0" applyNumberFormat="1" applyFill="1" applyBorder="1" applyAlignment="1">
      <alignment horizontal="center" vertical="center"/>
    </xf>
    <xf numFmtId="2" fontId="0" fillId="3" borderId="9" xfId="0" applyNumberFormat="1" applyFill="1" applyBorder="1"/>
    <xf numFmtId="2" fontId="0" fillId="6" borderId="9" xfId="0" applyNumberFormat="1" applyFill="1" applyBorder="1"/>
    <xf numFmtId="0" fontId="0" fillId="3" borderId="9" xfId="0" applyFill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6" borderId="9" xfId="0" applyNumberFormat="1" applyFill="1" applyBorder="1" applyAlignment="1">
      <alignment horizontal="center"/>
    </xf>
    <xf numFmtId="0" fontId="0" fillId="6" borderId="1" xfId="0" applyFill="1" applyBorder="1"/>
    <xf numFmtId="0" fontId="0" fillId="0" borderId="20" xfId="0" applyFill="1" applyBorder="1" applyAlignment="1"/>
    <xf numFmtId="0" fontId="0" fillId="0" borderId="0" xfId="0" applyFill="1" applyBorder="1" applyAlignment="1"/>
    <xf numFmtId="0" fontId="0" fillId="2" borderId="0" xfId="0" applyFill="1" applyBorder="1" applyAlignment="1"/>
    <xf numFmtId="0" fontId="3" fillId="0" borderId="21" xfId="0" applyFont="1" applyFill="1" applyBorder="1" applyAlignment="1">
      <alignment horizontal="center"/>
    </xf>
    <xf numFmtId="0" fontId="0" fillId="7" borderId="0" xfId="0" applyFill="1"/>
    <xf numFmtId="16" fontId="0" fillId="0" borderId="0" xfId="0" quotePrefix="1" applyNumberFormat="1"/>
    <xf numFmtId="17" fontId="0" fillId="0" borderId="0" xfId="0" quotePrefix="1" applyNumberFormat="1" applyAlignment="1">
      <alignment horizontal="center"/>
    </xf>
    <xf numFmtId="11" fontId="0" fillId="0" borderId="0" xfId="0" applyNumberFormat="1"/>
    <xf numFmtId="0" fontId="0" fillId="8" borderId="0" xfId="0" applyFill="1"/>
    <xf numFmtId="0" fontId="0" fillId="9" borderId="0" xfId="0" applyFill="1"/>
    <xf numFmtId="1" fontId="0" fillId="7" borderId="0" xfId="0" applyNumberFormat="1" applyFill="1"/>
    <xf numFmtId="0" fontId="1" fillId="9" borderId="0" xfId="0" applyFont="1" applyFill="1"/>
    <xf numFmtId="0" fontId="0" fillId="7" borderId="1" xfId="0" applyFill="1" applyBorder="1"/>
    <xf numFmtId="14" fontId="0" fillId="0" borderId="0" xfId="0" applyNumberFormat="1"/>
    <xf numFmtId="0" fontId="0" fillId="0" borderId="0" xfId="0" quotePrefix="1"/>
    <xf numFmtId="0" fontId="0" fillId="10" borderId="0" xfId="0" applyFill="1"/>
    <xf numFmtId="21" fontId="0" fillId="10" borderId="0" xfId="0" applyNumberFormat="1" applyFill="1"/>
    <xf numFmtId="0" fontId="0" fillId="4" borderId="1" xfId="0" applyFill="1" applyBorder="1" applyAlignment="1">
      <alignment horizontal="center" vertical="center"/>
    </xf>
    <xf numFmtId="0" fontId="0" fillId="11" borderId="1" xfId="0" applyFill="1" applyBorder="1" applyAlignment="1">
      <alignment horizontal="center" vertical="center"/>
    </xf>
    <xf numFmtId="165" fontId="0" fillId="4" borderId="1" xfId="0" applyNumberFormat="1" applyFill="1" applyBorder="1" applyAlignment="1">
      <alignment horizontal="center" vertical="center"/>
    </xf>
    <xf numFmtId="2" fontId="0" fillId="11" borderId="1" xfId="0" applyNumberFormat="1" applyFill="1" applyBorder="1" applyAlignment="1">
      <alignment horizontal="center" vertical="center"/>
    </xf>
    <xf numFmtId="0" fontId="4" fillId="12" borderId="1" xfId="0" applyFont="1" applyFill="1" applyBorder="1" applyAlignment="1">
      <alignment horizontal="center"/>
    </xf>
    <xf numFmtId="0" fontId="0" fillId="11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0" fillId="7" borderId="1" xfId="0" applyFill="1" applyBorder="1" applyAlignment="1">
      <alignment horizontal="center"/>
    </xf>
    <xf numFmtId="165" fontId="0" fillId="7" borderId="1" xfId="0" applyNumberFormat="1" applyFill="1" applyBorder="1" applyAlignment="1">
      <alignment horizontal="center"/>
    </xf>
    <xf numFmtId="1" fontId="0" fillId="7" borderId="1" xfId="0" applyNumberFormat="1" applyFill="1" applyBorder="1" applyAlignment="1">
      <alignment horizontal="center"/>
    </xf>
    <xf numFmtId="0" fontId="4" fillId="12" borderId="4" xfId="0" applyFont="1" applyFill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0" fillId="0" borderId="9" xfId="0" applyFill="1" applyBorder="1" applyAlignment="1">
      <alignment horizontal="center"/>
    </xf>
    <xf numFmtId="166" fontId="0" fillId="0" borderId="6" xfId="0" applyNumberFormat="1" applyBorder="1" applyAlignment="1">
      <alignment horizontal="center"/>
    </xf>
    <xf numFmtId="166" fontId="0" fillId="0" borderId="5" xfId="0" applyNumberFormat="1" applyBorder="1" applyAlignment="1">
      <alignment horizontal="center"/>
    </xf>
    <xf numFmtId="0" fontId="0" fillId="3" borderId="3" xfId="0" applyFill="1" applyBorder="1" applyAlignment="1">
      <alignment horizontal="right"/>
    </xf>
    <xf numFmtId="0" fontId="0" fillId="3" borderId="3" xfId="0" applyFill="1" applyBorder="1" applyAlignment="1">
      <alignment horizontal="center"/>
    </xf>
    <xf numFmtId="0" fontId="0" fillId="3" borderId="3" xfId="0" applyFill="1" applyBorder="1"/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" xfId="0" applyFont="1" applyBorder="1"/>
    <xf numFmtId="0" fontId="0" fillId="3" borderId="1" xfId="0" applyFont="1" applyFill="1" applyBorder="1"/>
    <xf numFmtId="0" fontId="2" fillId="3" borderId="1" xfId="0" applyFont="1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3" borderId="1" xfId="0" applyFill="1" applyBorder="1" applyAlignment="1">
      <alignment horizontal="center"/>
    </xf>
    <xf numFmtId="0" fontId="0" fillId="0" borderId="1" xfId="0" applyFont="1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11" borderId="1" xfId="0" applyFill="1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2" fillId="0" borderId="12" xfId="0" applyFont="1" applyBorder="1" applyAlignment="1">
      <alignment horizontal="center"/>
    </xf>
    <xf numFmtId="0" fontId="0" fillId="3" borderId="9" xfId="0" applyFill="1" applyBorder="1" applyAlignment="1">
      <alignment horizontal="center" vertical="center"/>
    </xf>
    <xf numFmtId="0" fontId="0" fillId="5" borderId="9" xfId="0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3" borderId="10" xfId="0" applyFill="1" applyBorder="1" applyAlignment="1">
      <alignment horizontal="right"/>
    </xf>
    <xf numFmtId="0" fontId="0" fillId="3" borderId="11" xfId="0" applyFill="1" applyBorder="1" applyAlignment="1">
      <alignment horizontal="right"/>
    </xf>
    <xf numFmtId="0" fontId="0" fillId="3" borderId="16" xfId="0" applyFill="1" applyBorder="1" applyAlignment="1">
      <alignment horizontal="center"/>
    </xf>
    <xf numFmtId="0" fontId="0" fillId="3" borderId="17" xfId="0" applyFill="1" applyBorder="1" applyAlignment="1">
      <alignment horizontal="center"/>
    </xf>
    <xf numFmtId="0" fontId="0" fillId="3" borderId="18" xfId="0" applyFill="1" applyBorder="1" applyAlignment="1">
      <alignment horizontal="center"/>
    </xf>
    <xf numFmtId="0" fontId="0" fillId="0" borderId="19" xfId="0" applyBorder="1" applyAlignment="1">
      <alignment horizontal="center" vertical="center"/>
    </xf>
    <xf numFmtId="0" fontId="0" fillId="6" borderId="10" xfId="0" applyFill="1" applyBorder="1" applyAlignment="1">
      <alignment horizontal="center" vertical="center"/>
    </xf>
    <xf numFmtId="0" fontId="0" fillId="6" borderId="19" xfId="0" applyFill="1" applyBorder="1" applyAlignment="1">
      <alignment horizontal="center" vertical="center"/>
    </xf>
    <xf numFmtId="0" fontId="0" fillId="6" borderId="11" xfId="0" applyFill="1" applyBorder="1" applyAlignment="1">
      <alignment horizontal="center" vertic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8" fillId="0" borderId="0" xfId="0" applyFont="1" applyAlignment="1">
      <alignment horizontal="justify" vertical="center"/>
    </xf>
    <xf numFmtId="0" fontId="9" fillId="0" borderId="0" xfId="0" applyFont="1" applyAlignment="1">
      <alignment horizontal="justify" vertical="center"/>
    </xf>
    <xf numFmtId="0" fontId="10" fillId="0" borderId="0" xfId="0" applyFont="1" applyAlignment="1">
      <alignment horizontal="justify" vertical="center"/>
    </xf>
    <xf numFmtId="0" fontId="11" fillId="0" borderId="0" xfId="1" applyAlignment="1">
      <alignment horizontal="justify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AU"/>
              <a:t>Multiple Reads Per Well - Alignment</a:t>
            </a:r>
          </a:p>
        </c:rich>
      </c:tx>
      <c:overlay val="0"/>
    </c:title>
    <c:autoTitleDeleted val="0"/>
    <c:plotArea>
      <c:layout/>
      <c:bubbleChart>
        <c:varyColors val="0"/>
        <c:ser>
          <c:idx val="0"/>
          <c:order val="0"/>
          <c:spPr>
            <a:solidFill>
              <a:srgbClr val="5B9BD5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 algn="ctr">
                  <a:defRPr sz="800"/>
                </a:pPr>
                <a:endParaRPr lang="en-US"/>
              </a:p>
            </c:txPr>
            <c:dLblPos val="ctr"/>
            <c:showLegendKey val="0"/>
            <c:showVal val="1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Lit>
              <c:formatCode>General</c:formatCode>
              <c:ptCount val="8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2</c:v>
              </c:pt>
              <c:pt idx="4">
                <c:v>2</c:v>
              </c:pt>
              <c:pt idx="5">
                <c:v>1</c:v>
              </c:pt>
              <c:pt idx="6">
                <c:v>0</c:v>
              </c:pt>
              <c:pt idx="7">
                <c:v>0</c:v>
              </c:pt>
            </c:numLit>
          </c:xVal>
          <c:yVal>
            <c:numLit>
              <c:formatCode>General</c:formatCode>
              <c:ptCount val="8"/>
              <c:pt idx="0">
                <c:v>2</c:v>
              </c:pt>
              <c:pt idx="1">
                <c:v>2</c:v>
              </c:pt>
              <c:pt idx="2">
                <c:v>2</c:v>
              </c:pt>
              <c:pt idx="3">
                <c:v>1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  <c:pt idx="7">
                <c:v>1</c:v>
              </c:pt>
            </c:numLit>
          </c:yVal>
          <c:bubbleSize>
            <c:numLit>
              <c:formatCode>General</c:formatCode>
              <c:ptCount val="8"/>
              <c:pt idx="0">
                <c:v>1</c:v>
              </c:pt>
              <c:pt idx="1">
                <c:v>1</c:v>
              </c:pt>
              <c:pt idx="2">
                <c:v>1</c:v>
              </c:pt>
              <c:pt idx="3">
                <c:v>1</c:v>
              </c:pt>
              <c:pt idx="4">
                <c:v>1</c:v>
              </c:pt>
              <c:pt idx="5">
                <c:v>1</c:v>
              </c:pt>
              <c:pt idx="6">
                <c:v>1</c:v>
              </c:pt>
              <c:pt idx="7">
                <c:v>1</c:v>
              </c:pt>
            </c:numLit>
          </c:bubbleSize>
          <c:bubble3D val="0"/>
          <c:extLst>
            <c:ext xmlns:c16="http://schemas.microsoft.com/office/drawing/2014/chart" uri="{C3380CC4-5D6E-409C-BE32-E72D297353CC}">
              <c16:uniqueId val="{00000000-B837-47B8-9B0D-93BCDFD5F952}"/>
            </c:ext>
          </c:extLst>
        </c:ser>
        <c:ser>
          <c:idx val="1"/>
          <c:order val="1"/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bubbleSize>
            <c:numLit>
              <c:formatCode>General</c:formatCode>
              <c:ptCount val="2"/>
              <c:pt idx="0">
                <c:v>1</c:v>
              </c:pt>
              <c:pt idx="1">
                <c:v>1</c:v>
              </c:pt>
            </c:numLit>
          </c:bubbleSize>
          <c:bubble3D val="0"/>
          <c:extLst>
            <c:ext xmlns:c16="http://schemas.microsoft.com/office/drawing/2014/chart" uri="{C3380CC4-5D6E-409C-BE32-E72D297353CC}">
              <c16:uniqueId val="{00000001-B837-47B8-9B0D-93BCDFD5F9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50"/>
        <c:showNegBubbles val="0"/>
        <c:axId val="505333072"/>
        <c:axId val="505334640"/>
      </c:bubbleChart>
      <c:valAx>
        <c:axId val="50533307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505334640"/>
        <c:crosses val="autoZero"/>
        <c:crossBetween val="midCat"/>
      </c:valAx>
      <c:valAx>
        <c:axId val="505334640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crossAx val="5053330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AU"/>
              <a:t>Multiple Reads Per Well - Alignment</a:t>
            </a:r>
          </a:p>
        </c:rich>
      </c:tx>
      <c:overlay val="0"/>
    </c:title>
    <c:autoTitleDeleted val="0"/>
    <c:plotArea>
      <c:layout/>
      <c:bubbleChart>
        <c:varyColors val="0"/>
        <c:ser>
          <c:idx val="0"/>
          <c:order val="0"/>
          <c:spPr>
            <a:solidFill>
              <a:srgbClr val="5B9BD5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 algn="ctr">
                  <a:defRPr sz="800"/>
                </a:pPr>
                <a:endParaRPr lang="en-US"/>
              </a:p>
            </c:txPr>
            <c:dLblPos val="ctr"/>
            <c:showLegendKey val="0"/>
            <c:showVal val="1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Lit>
              <c:formatCode>General</c:formatCode>
              <c:ptCount val="9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2</c:v>
              </c:pt>
              <c:pt idx="4">
                <c:v>1</c:v>
              </c:pt>
              <c:pt idx="5">
                <c:v>0</c:v>
              </c:pt>
              <c:pt idx="6">
                <c:v>0</c:v>
              </c:pt>
              <c:pt idx="7">
                <c:v>1</c:v>
              </c:pt>
              <c:pt idx="8">
                <c:v>2</c:v>
              </c:pt>
            </c:numLit>
          </c:xVal>
          <c:yVal>
            <c:numLit>
              <c:formatCode>General</c:formatCode>
              <c:ptCount val="9"/>
              <c:pt idx="0">
                <c:v>2</c:v>
              </c:pt>
              <c:pt idx="1">
                <c:v>2</c:v>
              </c:pt>
              <c:pt idx="2">
                <c:v>2</c:v>
              </c:pt>
              <c:pt idx="3">
                <c:v>1</c:v>
              </c:pt>
              <c:pt idx="4">
                <c:v>1</c:v>
              </c:pt>
              <c:pt idx="5">
                <c:v>1</c:v>
              </c:pt>
              <c:pt idx="6">
                <c:v>0</c:v>
              </c:pt>
              <c:pt idx="7">
                <c:v>0</c:v>
              </c:pt>
              <c:pt idx="8">
                <c:v>0</c:v>
              </c:pt>
            </c:numLit>
          </c:yVal>
          <c:bubbleSize>
            <c:numLit>
              <c:formatCode>General</c:formatCode>
              <c:ptCount val="9"/>
              <c:pt idx="0">
                <c:v>1</c:v>
              </c:pt>
              <c:pt idx="1">
                <c:v>1</c:v>
              </c:pt>
              <c:pt idx="2">
                <c:v>1</c:v>
              </c:pt>
              <c:pt idx="3">
                <c:v>1</c:v>
              </c:pt>
              <c:pt idx="4">
                <c:v>1</c:v>
              </c:pt>
              <c:pt idx="5">
                <c:v>1</c:v>
              </c:pt>
              <c:pt idx="6">
                <c:v>1</c:v>
              </c:pt>
              <c:pt idx="7">
                <c:v>1</c:v>
              </c:pt>
              <c:pt idx="8">
                <c:v>1</c:v>
              </c:pt>
            </c:numLit>
          </c:bubbleSize>
          <c:bubble3D val="0"/>
          <c:extLst>
            <c:ext xmlns:c16="http://schemas.microsoft.com/office/drawing/2014/chart" uri="{C3380CC4-5D6E-409C-BE32-E72D297353CC}">
              <c16:uniqueId val="{00000000-DCA8-4675-B39F-DE1D9B1D12A6}"/>
            </c:ext>
          </c:extLst>
        </c:ser>
        <c:ser>
          <c:idx val="1"/>
          <c:order val="1"/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bubbleSize>
            <c:numLit>
              <c:formatCode>General</c:formatCode>
              <c:ptCount val="2"/>
              <c:pt idx="0">
                <c:v>1</c:v>
              </c:pt>
              <c:pt idx="1">
                <c:v>1</c:v>
              </c:pt>
            </c:numLit>
          </c:bubbleSize>
          <c:bubble3D val="0"/>
          <c:extLst>
            <c:ext xmlns:c16="http://schemas.microsoft.com/office/drawing/2014/chart" uri="{C3380CC4-5D6E-409C-BE32-E72D297353CC}">
              <c16:uniqueId val="{00000001-DCA8-4675-B39F-DE1D9B1D12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50"/>
        <c:showNegBubbles val="0"/>
        <c:axId val="501134568"/>
        <c:axId val="501132608"/>
      </c:bubbleChart>
      <c:valAx>
        <c:axId val="50113456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501132608"/>
        <c:crosses val="autoZero"/>
        <c:crossBetween val="midCat"/>
      </c:valAx>
      <c:valAx>
        <c:axId val="501132608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crossAx val="5011345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09575</xdr:colOff>
      <xdr:row>12</xdr:row>
      <xdr:rowOff>133350</xdr:rowOff>
    </xdr:from>
    <xdr:to>
      <xdr:col>7</xdr:col>
      <xdr:colOff>200025</xdr:colOff>
      <xdr:row>14</xdr:row>
      <xdr:rowOff>76200</xdr:rowOff>
    </xdr:to>
    <xdr:sp macro="" textlink="">
      <xdr:nvSpPr>
        <xdr:cNvPr id="2" name="Arrow: Down 1">
          <a:extLst>
            <a:ext uri="{FF2B5EF4-FFF2-40B4-BE49-F238E27FC236}">
              <a16:creationId xmlns:a16="http://schemas.microsoft.com/office/drawing/2014/main" id="{36B02606-8AD6-46B4-92C1-9058A78BA76E}"/>
            </a:ext>
          </a:extLst>
        </xdr:cNvPr>
        <xdr:cNvSpPr/>
      </xdr:nvSpPr>
      <xdr:spPr>
        <a:xfrm>
          <a:off x="3457575" y="2419350"/>
          <a:ext cx="1009650" cy="323850"/>
        </a:xfrm>
        <a:prstGeom prst="downArrow">
          <a:avLst/>
        </a:prstGeom>
      </xdr:spPr>
      <xdr:style>
        <a:lnRef idx="2">
          <a:schemeClr val="accent3">
            <a:shade val="50000"/>
          </a:schemeClr>
        </a:lnRef>
        <a:fillRef idx="1">
          <a:schemeClr val="accent3"/>
        </a:fillRef>
        <a:effectRef idx="0">
          <a:schemeClr val="accent3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en-AU" sz="1100"/>
            <a:t>avg</a:t>
          </a:r>
        </a:p>
      </xdr:txBody>
    </xdr:sp>
    <xdr:clientData/>
  </xdr:twoCellAnchor>
  <xdr:twoCellAnchor>
    <xdr:from>
      <xdr:col>5</xdr:col>
      <xdr:colOff>285750</xdr:colOff>
      <xdr:row>38</xdr:row>
      <xdr:rowOff>38100</xdr:rowOff>
    </xdr:from>
    <xdr:to>
      <xdr:col>7</xdr:col>
      <xdr:colOff>76200</xdr:colOff>
      <xdr:row>39</xdr:row>
      <xdr:rowOff>123826</xdr:rowOff>
    </xdr:to>
    <xdr:sp macro="" textlink="">
      <xdr:nvSpPr>
        <xdr:cNvPr id="3" name="Arrow: Down 2">
          <a:extLst>
            <a:ext uri="{FF2B5EF4-FFF2-40B4-BE49-F238E27FC236}">
              <a16:creationId xmlns:a16="http://schemas.microsoft.com/office/drawing/2014/main" id="{B87EFF99-3B9F-4226-9405-A1E49869AD75}"/>
            </a:ext>
          </a:extLst>
        </xdr:cNvPr>
        <xdr:cNvSpPr/>
      </xdr:nvSpPr>
      <xdr:spPr>
        <a:xfrm>
          <a:off x="10448925" y="2895600"/>
          <a:ext cx="1009650" cy="276226"/>
        </a:xfrm>
        <a:prstGeom prst="downArrow">
          <a:avLst/>
        </a:prstGeom>
      </xdr:spPr>
      <xdr:style>
        <a:lnRef idx="2">
          <a:schemeClr val="accent3">
            <a:shade val="50000"/>
          </a:schemeClr>
        </a:lnRef>
        <a:fillRef idx="1">
          <a:schemeClr val="accent3"/>
        </a:fillRef>
        <a:effectRef idx="0">
          <a:schemeClr val="accent3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en-AU" sz="1100"/>
            <a:t>avg</a:t>
          </a:r>
        </a:p>
      </xdr:txBody>
    </xdr:sp>
    <xdr:clientData/>
  </xdr:twoCellAnchor>
  <xdr:twoCellAnchor>
    <xdr:from>
      <xdr:col>17</xdr:col>
      <xdr:colOff>542925</xdr:colOff>
      <xdr:row>12</xdr:row>
      <xdr:rowOff>104775</xdr:rowOff>
    </xdr:from>
    <xdr:to>
      <xdr:col>19</xdr:col>
      <xdr:colOff>190500</xdr:colOff>
      <xdr:row>14</xdr:row>
      <xdr:rowOff>47625</xdr:rowOff>
    </xdr:to>
    <xdr:sp macro="" textlink="">
      <xdr:nvSpPr>
        <xdr:cNvPr id="4" name="Arrow: Down 3">
          <a:extLst>
            <a:ext uri="{FF2B5EF4-FFF2-40B4-BE49-F238E27FC236}">
              <a16:creationId xmlns:a16="http://schemas.microsoft.com/office/drawing/2014/main" id="{32B2245B-A921-405A-8FE5-CC13BF732C76}"/>
            </a:ext>
          </a:extLst>
        </xdr:cNvPr>
        <xdr:cNvSpPr/>
      </xdr:nvSpPr>
      <xdr:spPr>
        <a:xfrm>
          <a:off x="11401425" y="2390775"/>
          <a:ext cx="1009650" cy="323850"/>
        </a:xfrm>
        <a:prstGeom prst="downArrow">
          <a:avLst/>
        </a:prstGeom>
      </xdr:spPr>
      <xdr:style>
        <a:lnRef idx="2">
          <a:schemeClr val="accent3">
            <a:shade val="50000"/>
          </a:schemeClr>
        </a:lnRef>
        <a:fillRef idx="1">
          <a:schemeClr val="accent3"/>
        </a:fillRef>
        <a:effectRef idx="0">
          <a:schemeClr val="accent3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en-AU" sz="1100"/>
            <a:t>avg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4</xdr:row>
      <xdr:rowOff>0</xdr:rowOff>
    </xdr:from>
    <xdr:to>
      <xdr:col>6</xdr:col>
      <xdr:colOff>152400</xdr:colOff>
      <xdr:row>52</xdr:row>
      <xdr:rowOff>63500</xdr:rowOff>
    </xdr:to>
    <xdr:graphicFrame macro="">
      <xdr:nvGraphicFramePr>
        <xdr:cNvPr id="2" name="_chart_1">
          <a:extLst>
            <a:ext uri="{FF2B5EF4-FFF2-40B4-BE49-F238E27FC236}">
              <a16:creationId xmlns:a16="http://schemas.microsoft.com/office/drawing/2014/main" id="{41E5A880-A2F8-42A5-A8B1-3F0C7183B04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12</xdr:row>
      <xdr:rowOff>0</xdr:rowOff>
    </xdr:from>
    <xdr:to>
      <xdr:col>6</xdr:col>
      <xdr:colOff>152400</xdr:colOff>
      <xdr:row>130</xdr:row>
      <xdr:rowOff>63500</xdr:rowOff>
    </xdr:to>
    <xdr:graphicFrame macro="">
      <xdr:nvGraphicFramePr>
        <xdr:cNvPr id="3" name="_chart_2">
          <a:extLst>
            <a:ext uri="{FF2B5EF4-FFF2-40B4-BE49-F238E27FC236}">
              <a16:creationId xmlns:a16="http://schemas.microsoft.com/office/drawing/2014/main" id="{C3B5D030-6D8C-47C6-9647-86ED0F4CD95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3.bin"/><Relationship Id="rId1" Type="http://schemas.openxmlformats.org/officeDocument/2006/relationships/hyperlink" Target="mailto:victoria.haritos@monash.edu" TargetMode="Externa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70"/>
  <sheetViews>
    <sheetView workbookViewId="0">
      <selection activeCell="G6" sqref="G6"/>
    </sheetView>
  </sheetViews>
  <sheetFormatPr defaultRowHeight="15" x14ac:dyDescent="0.25"/>
  <cols>
    <col min="2" max="2" width="30.42578125" customWidth="1"/>
    <col min="3" max="3" width="18" customWidth="1"/>
    <col min="5" max="5" width="26.5703125" customWidth="1"/>
    <col min="6" max="6" width="17.7109375" customWidth="1"/>
    <col min="12" max="12" width="14.7109375" customWidth="1"/>
    <col min="13" max="13" width="27.85546875" customWidth="1"/>
    <col min="16" max="16" width="11" customWidth="1"/>
  </cols>
  <sheetData>
    <row r="1" spans="1:19" x14ac:dyDescent="0.25">
      <c r="A1" s="2" t="s">
        <v>0</v>
      </c>
      <c r="B1" s="2" t="s">
        <v>129</v>
      </c>
      <c r="K1" s="2" t="s">
        <v>0</v>
      </c>
      <c r="L1" s="2" t="s">
        <v>154</v>
      </c>
    </row>
    <row r="3" spans="1:19" x14ac:dyDescent="0.25">
      <c r="A3" s="3"/>
      <c r="B3" s="3"/>
      <c r="C3" s="3"/>
      <c r="D3" s="3"/>
      <c r="E3" s="3"/>
      <c r="F3" s="3"/>
      <c r="G3" s="3"/>
      <c r="H3" s="3"/>
      <c r="I3" s="3"/>
      <c r="L3" s="102" t="s">
        <v>135</v>
      </c>
      <c r="M3" s="94" t="s">
        <v>446</v>
      </c>
      <c r="N3" s="99" t="s">
        <v>150</v>
      </c>
      <c r="O3" s="99"/>
      <c r="P3" s="99"/>
      <c r="Q3" s="99"/>
      <c r="R3" s="99"/>
      <c r="S3" s="99"/>
    </row>
    <row r="4" spans="1:19" x14ac:dyDescent="0.25">
      <c r="B4" s="97" t="s">
        <v>130</v>
      </c>
      <c r="C4" s="97"/>
      <c r="E4" s="97" t="s">
        <v>131</v>
      </c>
      <c r="F4" s="97"/>
      <c r="L4" s="102"/>
      <c r="M4" s="95" t="s">
        <v>137</v>
      </c>
      <c r="N4" s="96">
        <v>0</v>
      </c>
      <c r="O4" s="96">
        <v>8</v>
      </c>
      <c r="P4" s="96">
        <v>25</v>
      </c>
      <c r="Q4" s="96">
        <v>32</v>
      </c>
      <c r="R4" s="96">
        <v>50</v>
      </c>
      <c r="S4" s="96">
        <v>72</v>
      </c>
    </row>
    <row r="5" spans="1:19" x14ac:dyDescent="0.25">
      <c r="B5" s="9" t="s">
        <v>1</v>
      </c>
      <c r="C5" s="9" t="s">
        <v>487</v>
      </c>
      <c r="E5" s="9" t="s">
        <v>1</v>
      </c>
      <c r="F5" s="9" t="s">
        <v>487</v>
      </c>
      <c r="L5" s="100" t="s">
        <v>138</v>
      </c>
      <c r="M5" s="12" t="s">
        <v>139</v>
      </c>
      <c r="N5" s="13">
        <v>-1.0384583658483626</v>
      </c>
      <c r="O5" s="13">
        <v>-0.26657310924154576</v>
      </c>
      <c r="P5" s="13">
        <v>2.4782176616372036</v>
      </c>
      <c r="Q5" s="13">
        <v>2.5463152779166438</v>
      </c>
      <c r="R5" s="13">
        <v>2.4527277514237653</v>
      </c>
      <c r="S5" s="13">
        <v>2.4458192610799534</v>
      </c>
    </row>
    <row r="6" spans="1:19" x14ac:dyDescent="0.25">
      <c r="B6" s="5" t="s">
        <v>2</v>
      </c>
      <c r="C6" s="5">
        <v>46.5</v>
      </c>
      <c r="E6" s="5" t="s">
        <v>67</v>
      </c>
      <c r="F6" s="5">
        <v>19.399999999999999</v>
      </c>
      <c r="L6" s="100"/>
      <c r="M6" s="12" t="s">
        <v>140</v>
      </c>
      <c r="N6" s="13">
        <v>-0.98349948156760514</v>
      </c>
      <c r="O6" s="13">
        <v>-0.24079848655293046</v>
      </c>
      <c r="P6" s="13">
        <v>2.5128460184772416</v>
      </c>
      <c r="Q6" s="13">
        <v>2.5649493574615367</v>
      </c>
      <c r="R6" s="13">
        <v>2.4475508632442313</v>
      </c>
      <c r="S6" s="13">
        <v>2.4612967841488667</v>
      </c>
    </row>
    <row r="7" spans="1:19" x14ac:dyDescent="0.25">
      <c r="B7" s="5" t="s">
        <v>3</v>
      </c>
      <c r="C7" s="5">
        <v>44.9</v>
      </c>
      <c r="E7" s="5" t="s">
        <v>68</v>
      </c>
      <c r="F7" s="5">
        <v>11.3</v>
      </c>
      <c r="L7" s="100" t="s">
        <v>141</v>
      </c>
      <c r="M7" s="12" t="s">
        <v>142</v>
      </c>
      <c r="N7" s="13">
        <v>-0.93140436968420315</v>
      </c>
      <c r="O7" s="13">
        <v>-0.2744368457017603</v>
      </c>
      <c r="P7" s="13">
        <v>2.5193080765053328</v>
      </c>
      <c r="Q7" s="13">
        <v>2.5603232890727545</v>
      </c>
      <c r="R7" s="13">
        <v>2.4997952622817508</v>
      </c>
      <c r="S7" s="13">
        <v>2.4782176616372036</v>
      </c>
    </row>
    <row r="8" spans="1:19" x14ac:dyDescent="0.25">
      <c r="B8" s="5" t="s">
        <v>4</v>
      </c>
      <c r="C8" s="5">
        <v>45.3</v>
      </c>
      <c r="E8" s="5" t="s">
        <v>69</v>
      </c>
      <c r="F8" s="5">
        <v>13.9</v>
      </c>
      <c r="L8" s="100"/>
      <c r="M8" s="12" t="s">
        <v>143</v>
      </c>
      <c r="N8" s="13">
        <v>-0.98349948156760514</v>
      </c>
      <c r="O8" s="13">
        <v>-0.45886588483527962</v>
      </c>
      <c r="P8" s="13">
        <v>2.4815677485224859</v>
      </c>
      <c r="Q8" s="13">
        <v>2.5802168295923251</v>
      </c>
      <c r="R8" s="13">
        <v>2.4798941079644559</v>
      </c>
      <c r="S8" s="13">
        <v>2.4527277514237653</v>
      </c>
    </row>
    <row r="9" spans="1:19" x14ac:dyDescent="0.25">
      <c r="B9" s="5" t="s">
        <v>5</v>
      </c>
      <c r="C9" s="5">
        <v>46.7</v>
      </c>
      <c r="E9" s="5" t="s">
        <v>70</v>
      </c>
      <c r="F9" s="5">
        <v>18.2</v>
      </c>
      <c r="L9" s="100"/>
      <c r="M9" s="12" t="s">
        <v>144</v>
      </c>
      <c r="N9" s="13">
        <v>-0.85331593271276662</v>
      </c>
      <c r="O9" s="13">
        <v>-0.15315117949417478</v>
      </c>
      <c r="P9" s="13">
        <v>2.5336968139574321</v>
      </c>
      <c r="Q9" s="13">
        <v>2.5952547069568657</v>
      </c>
      <c r="R9" s="13">
        <v>2.4865719291070616</v>
      </c>
      <c r="S9" s="13">
        <v>2.4578779774000812</v>
      </c>
    </row>
    <row r="10" spans="1:19" x14ac:dyDescent="0.25">
      <c r="B10" s="5" t="s">
        <v>6</v>
      </c>
      <c r="C10" s="5">
        <v>44.3</v>
      </c>
      <c r="E10" s="5" t="s">
        <v>71</v>
      </c>
      <c r="F10" s="5">
        <v>14.3</v>
      </c>
      <c r="L10" s="100" t="s">
        <v>145</v>
      </c>
      <c r="M10" s="12" t="s">
        <v>146</v>
      </c>
      <c r="N10" s="13">
        <v>-0.69314718055994529</v>
      </c>
      <c r="O10" s="13">
        <v>-0.24846135929849961</v>
      </c>
      <c r="P10" s="13">
        <v>2.4630018143999504</v>
      </c>
      <c r="Q10" s="13">
        <v>2.5510064514925239</v>
      </c>
      <c r="R10" s="13">
        <v>2.5030739537434492</v>
      </c>
      <c r="S10" s="13">
        <v>2.4714836294558595</v>
      </c>
    </row>
    <row r="11" spans="1:19" x14ac:dyDescent="0.25">
      <c r="B11" s="5" t="s">
        <v>7</v>
      </c>
      <c r="C11" s="5">
        <v>46.5</v>
      </c>
      <c r="E11" s="5" t="s">
        <v>72</v>
      </c>
      <c r="F11" s="5">
        <v>17.7</v>
      </c>
      <c r="L11" s="100"/>
      <c r="M11" s="12" t="s">
        <v>147</v>
      </c>
      <c r="N11" s="13">
        <v>-1.1711829815029451</v>
      </c>
      <c r="O11" s="13">
        <v>-0.82098055206983023</v>
      </c>
      <c r="P11" s="13">
        <v>2.4087452888224363</v>
      </c>
      <c r="Q11" s="13">
        <v>2.5510064514925239</v>
      </c>
      <c r="R11" s="13">
        <v>2.4406063908914204</v>
      </c>
      <c r="S11" s="13">
        <v>2.4527277514237653</v>
      </c>
    </row>
    <row r="12" spans="1:19" x14ac:dyDescent="0.25">
      <c r="B12" s="5" t="s">
        <v>8</v>
      </c>
      <c r="C12" s="5">
        <v>43.9</v>
      </c>
      <c r="E12" s="5" t="s">
        <v>73</v>
      </c>
      <c r="F12" s="5">
        <v>9.4600000000000009</v>
      </c>
      <c r="L12" s="100"/>
      <c r="M12" s="12" t="s">
        <v>148</v>
      </c>
      <c r="N12" s="13">
        <v>-1.0966142860054366</v>
      </c>
      <c r="O12" s="13">
        <v>-0.75502258427803282</v>
      </c>
      <c r="P12" s="13">
        <v>2.4388627112865935</v>
      </c>
      <c r="Q12" s="13">
        <v>2.5618676909241289</v>
      </c>
      <c r="R12" s="13">
        <v>2.4406063908914204</v>
      </c>
      <c r="S12" s="13">
        <v>2.4578779774000812</v>
      </c>
    </row>
    <row r="13" spans="1:19" x14ac:dyDescent="0.25">
      <c r="B13" s="5" t="s">
        <v>9</v>
      </c>
      <c r="C13" s="5">
        <v>45.9</v>
      </c>
      <c r="E13" s="5" t="s">
        <v>74</v>
      </c>
      <c r="F13" s="5">
        <v>13.1</v>
      </c>
      <c r="L13" s="101" t="s">
        <v>149</v>
      </c>
      <c r="M13" s="101"/>
      <c r="N13" s="15">
        <v>-0.96889025993110867</v>
      </c>
      <c r="O13" s="15">
        <v>-0.40228625018400671</v>
      </c>
      <c r="P13" s="15">
        <v>2.4795307667010844</v>
      </c>
      <c r="Q13" s="15">
        <v>2.5638675068636627</v>
      </c>
      <c r="R13" s="15">
        <v>2.4688533311934444</v>
      </c>
      <c r="S13" s="15">
        <v>2.4597535992461967</v>
      </c>
    </row>
    <row r="14" spans="1:19" x14ac:dyDescent="0.25">
      <c r="B14" s="5" t="s">
        <v>10</v>
      </c>
      <c r="C14" s="5">
        <v>47.1</v>
      </c>
      <c r="E14" s="5" t="s">
        <v>75</v>
      </c>
      <c r="F14" s="5">
        <v>20.100000000000001</v>
      </c>
      <c r="L14" s="101" t="s">
        <v>447</v>
      </c>
      <c r="M14" s="101"/>
      <c r="N14" s="15">
        <v>0.14798610697958214</v>
      </c>
      <c r="O14" s="15">
        <v>0.25340574467388582</v>
      </c>
      <c r="P14" s="15">
        <v>4.2375288393921538E-2</v>
      </c>
      <c r="Q14" s="15">
        <v>1.6514418199006786E-2</v>
      </c>
      <c r="R14" s="15">
        <v>2.6386983553592404E-2</v>
      </c>
      <c r="S14" s="15">
        <v>1.0561543436589925E-2</v>
      </c>
    </row>
    <row r="15" spans="1:19" x14ac:dyDescent="0.25">
      <c r="B15" s="5" t="s">
        <v>11</v>
      </c>
      <c r="C15" s="5">
        <v>45.5</v>
      </c>
      <c r="E15" s="5" t="s">
        <v>76</v>
      </c>
      <c r="F15" s="5">
        <v>13.6</v>
      </c>
    </row>
    <row r="16" spans="1:19" x14ac:dyDescent="0.25">
      <c r="B16" s="5" t="s">
        <v>12</v>
      </c>
      <c r="C16" s="5">
        <v>45.6</v>
      </c>
      <c r="E16" s="5" t="s">
        <v>77</v>
      </c>
      <c r="F16" s="5">
        <v>12.2</v>
      </c>
    </row>
    <row r="17" spans="2:17" x14ac:dyDescent="0.25">
      <c r="B17" s="5" t="s">
        <v>13</v>
      </c>
      <c r="C17" s="5">
        <v>44.7</v>
      </c>
      <c r="E17" s="5" t="s">
        <v>78</v>
      </c>
      <c r="F17" s="5">
        <v>15.4</v>
      </c>
      <c r="K17" s="2" t="s">
        <v>151</v>
      </c>
      <c r="L17" s="2" t="s">
        <v>152</v>
      </c>
      <c r="M17" s="2"/>
      <c r="N17" s="2"/>
      <c r="O17" s="2"/>
      <c r="P17" s="2"/>
      <c r="Q17" s="2"/>
    </row>
    <row r="18" spans="2:17" x14ac:dyDescent="0.25">
      <c r="B18" s="5" t="s">
        <v>14</v>
      </c>
      <c r="C18" s="5">
        <v>46.6</v>
      </c>
      <c r="E18" s="5" t="s">
        <v>79</v>
      </c>
      <c r="F18" s="5">
        <v>14.9</v>
      </c>
      <c r="K18" s="2"/>
      <c r="L18" s="2"/>
      <c r="M18" s="2"/>
      <c r="N18" s="2"/>
      <c r="O18" s="2"/>
      <c r="P18" s="2"/>
      <c r="Q18" s="2"/>
    </row>
    <row r="19" spans="2:17" x14ac:dyDescent="0.25">
      <c r="B19" s="5" t="s">
        <v>15</v>
      </c>
      <c r="C19" s="5">
        <v>44.3</v>
      </c>
      <c r="E19" s="5" t="s">
        <v>80</v>
      </c>
      <c r="F19" s="5">
        <v>13.9</v>
      </c>
      <c r="L19" s="98" t="s">
        <v>134</v>
      </c>
      <c r="M19" s="98"/>
      <c r="N19" s="98"/>
      <c r="O19" s="98"/>
      <c r="P19" s="98"/>
    </row>
    <row r="20" spans="2:17" x14ac:dyDescent="0.25">
      <c r="B20" s="5" t="s">
        <v>16</v>
      </c>
      <c r="C20" s="5">
        <v>45.9</v>
      </c>
      <c r="E20" s="5" t="s">
        <v>81</v>
      </c>
      <c r="F20" s="5">
        <v>10.199999999999999</v>
      </c>
      <c r="L20" s="89" t="s">
        <v>132</v>
      </c>
      <c r="M20" s="90" t="s">
        <v>442</v>
      </c>
      <c r="N20" s="90" t="s">
        <v>443</v>
      </c>
      <c r="O20" s="91" t="s">
        <v>444</v>
      </c>
      <c r="P20" s="91" t="s">
        <v>445</v>
      </c>
    </row>
    <row r="21" spans="2:17" x14ac:dyDescent="0.25">
      <c r="B21" s="5" t="s">
        <v>17</v>
      </c>
      <c r="C21" s="5">
        <v>44.7</v>
      </c>
      <c r="E21" s="5" t="s">
        <v>82</v>
      </c>
      <c r="F21" s="5">
        <v>10.3</v>
      </c>
      <c r="L21" s="5">
        <v>0</v>
      </c>
      <c r="M21" s="5">
        <v>0.67</v>
      </c>
      <c r="N21" s="5">
        <v>99.3</v>
      </c>
      <c r="O21" s="5">
        <v>79.7</v>
      </c>
      <c r="P21" s="5">
        <f t="shared" ref="P21:P28" si="0">100-O21</f>
        <v>20.299999999999997</v>
      </c>
    </row>
    <row r="22" spans="2:17" x14ac:dyDescent="0.25">
      <c r="B22" s="5" t="s">
        <v>18</v>
      </c>
      <c r="C22" s="5">
        <v>43.6</v>
      </c>
      <c r="E22" s="5" t="s">
        <v>83</v>
      </c>
      <c r="F22" s="5">
        <v>11</v>
      </c>
      <c r="L22" s="5">
        <v>3</v>
      </c>
      <c r="M22" s="5">
        <v>64.2</v>
      </c>
      <c r="N22" s="5">
        <v>99.6</v>
      </c>
      <c r="O22" s="5">
        <v>49.6</v>
      </c>
      <c r="P22" s="5">
        <f t="shared" si="0"/>
        <v>50.4</v>
      </c>
    </row>
    <row r="23" spans="2:17" x14ac:dyDescent="0.25">
      <c r="B23" s="5" t="s">
        <v>19</v>
      </c>
      <c r="C23" s="5">
        <v>45.1</v>
      </c>
      <c r="E23" s="5" t="s">
        <v>84</v>
      </c>
      <c r="F23" s="5">
        <v>11.2</v>
      </c>
      <c r="L23" s="5">
        <v>6</v>
      </c>
      <c r="M23" s="5">
        <v>69.3</v>
      </c>
      <c r="N23" s="5">
        <v>99.6</v>
      </c>
      <c r="O23" s="5">
        <v>55.3</v>
      </c>
      <c r="P23" s="5">
        <f t="shared" si="0"/>
        <v>44.7</v>
      </c>
    </row>
    <row r="24" spans="2:17" x14ac:dyDescent="0.25">
      <c r="B24" s="5" t="s">
        <v>20</v>
      </c>
      <c r="C24" s="5">
        <v>37.299999999999997</v>
      </c>
      <c r="E24" s="5" t="s">
        <v>85</v>
      </c>
      <c r="F24" s="5">
        <v>14.2</v>
      </c>
      <c r="L24" s="5">
        <v>9</v>
      </c>
      <c r="M24" s="5">
        <v>74.3</v>
      </c>
      <c r="N24" s="5">
        <v>99.3</v>
      </c>
      <c r="O24" s="5">
        <v>52.5</v>
      </c>
      <c r="P24" s="5">
        <f t="shared" si="0"/>
        <v>47.5</v>
      </c>
    </row>
    <row r="25" spans="2:17" x14ac:dyDescent="0.25">
      <c r="B25" s="5" t="s">
        <v>21</v>
      </c>
      <c r="C25" s="5">
        <v>40.200000000000003</v>
      </c>
      <c r="E25" s="5" t="s">
        <v>86</v>
      </c>
      <c r="F25" s="5">
        <v>10.3</v>
      </c>
      <c r="L25" s="5">
        <v>12</v>
      </c>
      <c r="M25" s="5">
        <v>76.099999999999994</v>
      </c>
      <c r="N25" s="5">
        <v>99.8</v>
      </c>
      <c r="O25" s="5">
        <v>59</v>
      </c>
      <c r="P25" s="5">
        <f t="shared" si="0"/>
        <v>41</v>
      </c>
    </row>
    <row r="26" spans="2:17" x14ac:dyDescent="0.25">
      <c r="B26" s="5" t="s">
        <v>22</v>
      </c>
      <c r="C26" s="5">
        <v>39.1</v>
      </c>
      <c r="E26" s="5" t="s">
        <v>87</v>
      </c>
      <c r="F26" s="5">
        <v>14.5</v>
      </c>
      <c r="L26" s="5">
        <v>24</v>
      </c>
      <c r="M26" s="5">
        <v>64.8</v>
      </c>
      <c r="N26" s="5">
        <v>98.7</v>
      </c>
      <c r="O26" s="5">
        <v>79.099999999999994</v>
      </c>
      <c r="P26" s="5">
        <f t="shared" si="0"/>
        <v>20.900000000000006</v>
      </c>
    </row>
    <row r="27" spans="2:17" x14ac:dyDescent="0.25">
      <c r="B27" s="5" t="s">
        <v>23</v>
      </c>
      <c r="C27" s="5">
        <v>40.700000000000003</v>
      </c>
      <c r="E27" s="5" t="s">
        <v>88</v>
      </c>
      <c r="F27" s="5">
        <v>19</v>
      </c>
      <c r="L27" s="5">
        <v>32</v>
      </c>
      <c r="M27" s="5">
        <v>64.400000000000006</v>
      </c>
      <c r="N27" s="5">
        <v>98.9</v>
      </c>
      <c r="O27" s="5">
        <v>77.599999999999994</v>
      </c>
      <c r="P27" s="5">
        <f t="shared" si="0"/>
        <v>22.400000000000006</v>
      </c>
    </row>
    <row r="28" spans="2:17" x14ac:dyDescent="0.25">
      <c r="B28" s="5" t="s">
        <v>24</v>
      </c>
      <c r="C28" s="5">
        <v>38.9</v>
      </c>
      <c r="E28" s="5" t="s">
        <v>89</v>
      </c>
      <c r="F28" s="5">
        <v>11.6</v>
      </c>
      <c r="L28" s="5">
        <v>48</v>
      </c>
      <c r="M28" s="5">
        <v>64.400000000000006</v>
      </c>
      <c r="N28" s="5">
        <v>92.5</v>
      </c>
      <c r="O28" s="5">
        <v>78.5</v>
      </c>
      <c r="P28" s="5">
        <f t="shared" si="0"/>
        <v>21.5</v>
      </c>
    </row>
    <row r="29" spans="2:17" x14ac:dyDescent="0.25">
      <c r="B29" s="5" t="s">
        <v>25</v>
      </c>
      <c r="C29" s="5">
        <v>36.1</v>
      </c>
      <c r="E29" s="5" t="s">
        <v>90</v>
      </c>
      <c r="F29" s="5">
        <v>10.3</v>
      </c>
    </row>
    <row r="30" spans="2:17" x14ac:dyDescent="0.25">
      <c r="B30" s="5" t="s">
        <v>26</v>
      </c>
      <c r="C30" s="5">
        <v>38.799999999999997</v>
      </c>
      <c r="E30" s="5" t="s">
        <v>91</v>
      </c>
      <c r="F30" s="5">
        <v>8.77</v>
      </c>
      <c r="L30" s="98" t="s">
        <v>133</v>
      </c>
      <c r="M30" s="98"/>
      <c r="N30" s="98"/>
      <c r="O30" s="98"/>
      <c r="P30" s="98"/>
    </row>
    <row r="31" spans="2:17" x14ac:dyDescent="0.25">
      <c r="B31" s="5" t="s">
        <v>27</v>
      </c>
      <c r="C31" s="5">
        <v>40.1</v>
      </c>
      <c r="E31" s="5" t="s">
        <v>92</v>
      </c>
      <c r="F31" s="5">
        <v>10</v>
      </c>
      <c r="L31" s="89" t="s">
        <v>132</v>
      </c>
      <c r="M31" s="90" t="s">
        <v>442</v>
      </c>
      <c r="N31" s="90" t="s">
        <v>443</v>
      </c>
      <c r="O31" s="91" t="s">
        <v>444</v>
      </c>
      <c r="P31" s="91" t="s">
        <v>445</v>
      </c>
    </row>
    <row r="32" spans="2:17" x14ac:dyDescent="0.25">
      <c r="B32" s="5" t="s">
        <v>63</v>
      </c>
      <c r="C32" s="5">
        <v>31.7</v>
      </c>
      <c r="E32" s="5" t="s">
        <v>93</v>
      </c>
      <c r="F32" s="5">
        <v>4.5599999999999996</v>
      </c>
      <c r="L32" s="5">
        <v>0</v>
      </c>
      <c r="M32" s="5">
        <v>0.67</v>
      </c>
      <c r="N32" s="5">
        <v>99.3</v>
      </c>
      <c r="O32" s="5">
        <v>79.7</v>
      </c>
      <c r="P32" s="5">
        <f t="shared" ref="P32:P39" si="1">100-O32</f>
        <v>20.299999999999997</v>
      </c>
    </row>
    <row r="33" spans="2:16" x14ac:dyDescent="0.25">
      <c r="B33" s="5" t="s">
        <v>28</v>
      </c>
      <c r="C33" s="5">
        <v>42.5</v>
      </c>
      <c r="E33" s="5" t="s">
        <v>94</v>
      </c>
      <c r="F33" s="5">
        <v>14.6</v>
      </c>
      <c r="L33" s="5">
        <v>3</v>
      </c>
      <c r="M33" s="5">
        <v>63.6</v>
      </c>
      <c r="N33" s="5">
        <v>99.7</v>
      </c>
      <c r="O33" s="5">
        <v>50.7</v>
      </c>
      <c r="P33" s="5">
        <f t="shared" si="1"/>
        <v>49.3</v>
      </c>
    </row>
    <row r="34" spans="2:16" x14ac:dyDescent="0.25">
      <c r="B34" s="5" t="s">
        <v>29</v>
      </c>
      <c r="C34" s="5">
        <v>39.4</v>
      </c>
      <c r="E34" s="5" t="s">
        <v>95</v>
      </c>
      <c r="F34" s="5">
        <v>11.4</v>
      </c>
      <c r="L34" s="5">
        <v>6</v>
      </c>
      <c r="M34" s="5">
        <v>69.8</v>
      </c>
      <c r="N34" s="5">
        <v>99.5</v>
      </c>
      <c r="O34" s="5">
        <v>56.9</v>
      </c>
      <c r="P34" s="5">
        <f t="shared" si="1"/>
        <v>43.1</v>
      </c>
    </row>
    <row r="35" spans="2:16" x14ac:dyDescent="0.25">
      <c r="B35" s="5" t="s">
        <v>30</v>
      </c>
      <c r="C35" s="5">
        <v>44</v>
      </c>
      <c r="E35" s="5" t="s">
        <v>96</v>
      </c>
      <c r="F35" s="5">
        <v>15.3</v>
      </c>
      <c r="L35" s="5">
        <v>9</v>
      </c>
      <c r="M35" s="5">
        <v>76</v>
      </c>
      <c r="N35" s="5">
        <v>99.5</v>
      </c>
      <c r="O35" s="5">
        <v>51.8</v>
      </c>
      <c r="P35" s="5">
        <f t="shared" si="1"/>
        <v>48.2</v>
      </c>
    </row>
    <row r="36" spans="2:16" x14ac:dyDescent="0.25">
      <c r="B36" s="5" t="s">
        <v>31</v>
      </c>
      <c r="C36" s="5">
        <v>39.9</v>
      </c>
      <c r="E36" s="5" t="s">
        <v>97</v>
      </c>
      <c r="F36" s="5">
        <v>14.1</v>
      </c>
      <c r="L36" s="5">
        <v>12</v>
      </c>
      <c r="M36" s="5">
        <v>76.3</v>
      </c>
      <c r="N36" s="5">
        <v>99.9</v>
      </c>
      <c r="O36" s="5">
        <v>59.3</v>
      </c>
      <c r="P36" s="5">
        <f t="shared" si="1"/>
        <v>40.700000000000003</v>
      </c>
    </row>
    <row r="37" spans="2:16" x14ac:dyDescent="0.25">
      <c r="B37" s="5" t="s">
        <v>32</v>
      </c>
      <c r="C37" s="5">
        <v>40.200000000000003</v>
      </c>
      <c r="E37" s="5" t="s">
        <v>98</v>
      </c>
      <c r="F37" s="5">
        <v>11.6</v>
      </c>
      <c r="L37" s="5">
        <v>24</v>
      </c>
      <c r="M37" s="5">
        <v>63.9</v>
      </c>
      <c r="N37" s="5">
        <v>99</v>
      </c>
      <c r="O37" s="5">
        <v>80.599999999999994</v>
      </c>
      <c r="P37" s="5">
        <f t="shared" si="1"/>
        <v>19.400000000000006</v>
      </c>
    </row>
    <row r="38" spans="2:16" x14ac:dyDescent="0.25">
      <c r="B38" s="5" t="s">
        <v>33</v>
      </c>
      <c r="C38" s="5">
        <v>41.4</v>
      </c>
      <c r="E38" s="5" t="s">
        <v>99</v>
      </c>
      <c r="F38" s="5">
        <v>10.1</v>
      </c>
      <c r="L38" s="5">
        <v>32</v>
      </c>
      <c r="M38" s="5">
        <v>64.8</v>
      </c>
      <c r="N38" s="5">
        <v>98.9</v>
      </c>
      <c r="O38" s="5">
        <v>79.5</v>
      </c>
      <c r="P38" s="5">
        <f t="shared" si="1"/>
        <v>20.5</v>
      </c>
    </row>
    <row r="39" spans="2:16" x14ac:dyDescent="0.25">
      <c r="B39" s="5" t="s">
        <v>34</v>
      </c>
      <c r="C39" s="5">
        <v>41.3</v>
      </c>
      <c r="E39" s="5" t="s">
        <v>100</v>
      </c>
      <c r="F39" s="5">
        <v>17.100000000000001</v>
      </c>
      <c r="L39" s="5">
        <v>48</v>
      </c>
      <c r="M39" s="5">
        <v>62.6</v>
      </c>
      <c r="N39" s="5">
        <v>91.3</v>
      </c>
      <c r="O39" s="5">
        <v>80.2</v>
      </c>
      <c r="P39" s="5">
        <f t="shared" si="1"/>
        <v>19.799999999999997</v>
      </c>
    </row>
    <row r="40" spans="2:16" x14ac:dyDescent="0.25">
      <c r="B40" s="5" t="s">
        <v>35</v>
      </c>
      <c r="C40" s="5">
        <v>43.8</v>
      </c>
      <c r="E40" s="5" t="s">
        <v>101</v>
      </c>
      <c r="F40" s="5">
        <v>10.4</v>
      </c>
    </row>
    <row r="41" spans="2:16" x14ac:dyDescent="0.25">
      <c r="B41" s="5" t="s">
        <v>36</v>
      </c>
      <c r="C41" s="5">
        <v>44.1</v>
      </c>
      <c r="E41" s="5" t="s">
        <v>102</v>
      </c>
      <c r="F41" s="5">
        <v>18.899999999999999</v>
      </c>
    </row>
    <row r="42" spans="2:16" x14ac:dyDescent="0.25">
      <c r="B42" s="5" t="s">
        <v>37</v>
      </c>
      <c r="C42" s="5">
        <v>42.1</v>
      </c>
      <c r="E42" s="5" t="s">
        <v>103</v>
      </c>
      <c r="F42" s="5">
        <v>10.8</v>
      </c>
    </row>
    <row r="43" spans="2:16" x14ac:dyDescent="0.25">
      <c r="B43" s="5" t="s">
        <v>38</v>
      </c>
      <c r="C43" s="5">
        <v>42</v>
      </c>
      <c r="E43" s="5" t="s">
        <v>104</v>
      </c>
      <c r="F43" s="5">
        <v>11.9</v>
      </c>
    </row>
    <row r="44" spans="2:16" x14ac:dyDescent="0.25">
      <c r="B44" s="5" t="s">
        <v>39</v>
      </c>
      <c r="C44" s="5">
        <v>41.5</v>
      </c>
      <c r="E44" s="5" t="s">
        <v>105</v>
      </c>
      <c r="F44" s="5">
        <v>11.6</v>
      </c>
    </row>
    <row r="45" spans="2:16" x14ac:dyDescent="0.25">
      <c r="B45" s="5" t="s">
        <v>40</v>
      </c>
      <c r="C45" s="5">
        <v>44.2</v>
      </c>
      <c r="E45" s="5" t="s">
        <v>106</v>
      </c>
      <c r="F45" s="5">
        <v>18.2</v>
      </c>
    </row>
    <row r="46" spans="2:16" x14ac:dyDescent="0.25">
      <c r="B46" s="5" t="s">
        <v>41</v>
      </c>
      <c r="C46" s="5">
        <v>40.299999999999997</v>
      </c>
      <c r="E46" s="5" t="s">
        <v>107</v>
      </c>
      <c r="F46" s="5">
        <v>10.199999999999999</v>
      </c>
    </row>
    <row r="47" spans="2:16" x14ac:dyDescent="0.25">
      <c r="B47" s="5" t="s">
        <v>42</v>
      </c>
      <c r="C47" s="5">
        <v>43.5</v>
      </c>
      <c r="E47" s="5" t="s">
        <v>108</v>
      </c>
      <c r="F47" s="5">
        <v>9.41</v>
      </c>
    </row>
    <row r="48" spans="2:16" x14ac:dyDescent="0.25">
      <c r="B48" s="5" t="s">
        <v>43</v>
      </c>
      <c r="C48" s="5">
        <v>44.6</v>
      </c>
      <c r="E48" s="5" t="s">
        <v>109</v>
      </c>
      <c r="F48" s="5">
        <v>20.100000000000001</v>
      </c>
    </row>
    <row r="49" spans="2:6" x14ac:dyDescent="0.25">
      <c r="B49" s="5" t="s">
        <v>44</v>
      </c>
      <c r="C49" s="5">
        <v>41.8</v>
      </c>
      <c r="E49" s="5" t="s">
        <v>110</v>
      </c>
      <c r="F49" s="5">
        <v>15.7</v>
      </c>
    </row>
    <row r="50" spans="2:6" x14ac:dyDescent="0.25">
      <c r="B50" s="5" t="s">
        <v>45</v>
      </c>
      <c r="C50" s="5">
        <v>44.7</v>
      </c>
      <c r="E50" s="5" t="s">
        <v>111</v>
      </c>
      <c r="F50" s="5">
        <v>20.100000000000001</v>
      </c>
    </row>
    <row r="51" spans="2:6" x14ac:dyDescent="0.25">
      <c r="B51" s="5" t="s">
        <v>46</v>
      </c>
      <c r="C51" s="5">
        <v>44.7</v>
      </c>
      <c r="E51" s="5" t="s">
        <v>112</v>
      </c>
      <c r="F51" s="5">
        <v>14.2</v>
      </c>
    </row>
    <row r="52" spans="2:6" x14ac:dyDescent="0.25">
      <c r="B52" s="5" t="s">
        <v>47</v>
      </c>
      <c r="C52" s="5">
        <v>43.5</v>
      </c>
      <c r="E52" s="5" t="s">
        <v>113</v>
      </c>
      <c r="F52" s="5">
        <v>12.4</v>
      </c>
    </row>
    <row r="53" spans="2:6" x14ac:dyDescent="0.25">
      <c r="B53" s="5" t="s">
        <v>48</v>
      </c>
      <c r="C53" s="5">
        <v>42.3</v>
      </c>
      <c r="E53" s="5" t="s">
        <v>114</v>
      </c>
      <c r="F53" s="5">
        <v>13.9</v>
      </c>
    </row>
    <row r="54" spans="2:6" x14ac:dyDescent="0.25">
      <c r="B54" s="6" t="s">
        <v>49</v>
      </c>
      <c r="C54" s="6">
        <v>41.9</v>
      </c>
      <c r="E54" s="5" t="s">
        <v>115</v>
      </c>
      <c r="F54" s="6">
        <v>11.9</v>
      </c>
    </row>
    <row r="55" spans="2:6" x14ac:dyDescent="0.25">
      <c r="B55" s="6" t="s">
        <v>50</v>
      </c>
      <c r="C55" s="6">
        <v>44.2</v>
      </c>
      <c r="E55" s="5" t="s">
        <v>116</v>
      </c>
      <c r="F55" s="5">
        <v>14.5</v>
      </c>
    </row>
    <row r="56" spans="2:6" x14ac:dyDescent="0.25">
      <c r="B56" s="5" t="s">
        <v>51</v>
      </c>
      <c r="C56" s="5">
        <v>48.2</v>
      </c>
      <c r="E56" s="5" t="s">
        <v>117</v>
      </c>
      <c r="F56" s="5">
        <v>12.4</v>
      </c>
    </row>
    <row r="57" spans="2:6" x14ac:dyDescent="0.25">
      <c r="B57" s="5" t="s">
        <v>52</v>
      </c>
      <c r="C57" s="5">
        <v>42.2</v>
      </c>
      <c r="E57" s="5" t="s">
        <v>118</v>
      </c>
      <c r="F57" s="5">
        <v>10.3</v>
      </c>
    </row>
    <row r="58" spans="2:6" x14ac:dyDescent="0.25">
      <c r="B58" s="5" t="s">
        <v>53</v>
      </c>
      <c r="C58" s="5">
        <v>49.1</v>
      </c>
      <c r="E58" s="5" t="s">
        <v>119</v>
      </c>
      <c r="F58" s="5">
        <v>9.31</v>
      </c>
    </row>
    <row r="59" spans="2:6" x14ac:dyDescent="0.25">
      <c r="B59" s="5" t="s">
        <v>54</v>
      </c>
      <c r="C59" s="5">
        <v>48.7</v>
      </c>
      <c r="E59" s="5" t="s">
        <v>120</v>
      </c>
      <c r="F59" s="5">
        <v>10.199999999999999</v>
      </c>
    </row>
    <row r="60" spans="2:6" x14ac:dyDescent="0.25">
      <c r="B60" s="5" t="s">
        <v>55</v>
      </c>
      <c r="C60" s="5">
        <v>48.9</v>
      </c>
      <c r="E60" s="5" t="s">
        <v>121</v>
      </c>
      <c r="F60" s="5">
        <v>11.7</v>
      </c>
    </row>
    <row r="61" spans="2:6" x14ac:dyDescent="0.25">
      <c r="B61" s="5" t="s">
        <v>56</v>
      </c>
      <c r="C61" s="5">
        <v>49.9</v>
      </c>
      <c r="E61" s="5" t="s">
        <v>122</v>
      </c>
      <c r="F61" s="5">
        <v>9.69</v>
      </c>
    </row>
    <row r="62" spans="2:6" x14ac:dyDescent="0.25">
      <c r="B62" s="5" t="s">
        <v>57</v>
      </c>
      <c r="C62" s="5">
        <v>49.5</v>
      </c>
      <c r="E62" s="5" t="s">
        <v>123</v>
      </c>
      <c r="F62" s="5">
        <v>9.4600000000000009</v>
      </c>
    </row>
    <row r="63" spans="2:6" x14ac:dyDescent="0.25">
      <c r="B63" s="5" t="s">
        <v>58</v>
      </c>
      <c r="C63" s="5">
        <v>47.9</v>
      </c>
      <c r="E63" s="5" t="s">
        <v>124</v>
      </c>
      <c r="F63" s="5">
        <v>11.5</v>
      </c>
    </row>
    <row r="64" spans="2:6" x14ac:dyDescent="0.25">
      <c r="B64" s="5" t="s">
        <v>59</v>
      </c>
      <c r="C64" s="5">
        <v>49</v>
      </c>
      <c r="E64" s="5" t="s">
        <v>125</v>
      </c>
      <c r="F64" s="5">
        <v>11.2</v>
      </c>
    </row>
    <row r="65" spans="2:6" x14ac:dyDescent="0.25">
      <c r="B65" s="5" t="s">
        <v>60</v>
      </c>
      <c r="C65" s="5">
        <v>50.3</v>
      </c>
      <c r="E65" s="5" t="s">
        <v>126</v>
      </c>
      <c r="F65" s="5">
        <v>13.2</v>
      </c>
    </row>
    <row r="66" spans="2:6" x14ac:dyDescent="0.25">
      <c r="B66" s="5" t="s">
        <v>61</v>
      </c>
      <c r="C66" s="5">
        <v>48.9</v>
      </c>
      <c r="E66" s="5" t="s">
        <v>127</v>
      </c>
      <c r="F66" s="5">
        <v>11.2</v>
      </c>
    </row>
    <row r="67" spans="2:6" x14ac:dyDescent="0.25">
      <c r="B67" s="7" t="s">
        <v>62</v>
      </c>
      <c r="C67" s="7">
        <v>48.3</v>
      </c>
      <c r="E67" s="5" t="s">
        <v>128</v>
      </c>
      <c r="F67" s="5">
        <v>10.7</v>
      </c>
    </row>
    <row r="68" spans="2:6" x14ac:dyDescent="0.25">
      <c r="B68" s="9" t="s">
        <v>66</v>
      </c>
      <c r="C68" s="9">
        <f>COUNT(C6:C67)</f>
        <v>62</v>
      </c>
      <c r="E68" s="9" t="s">
        <v>66</v>
      </c>
      <c r="F68" s="9">
        <f>COUNT(F6:F67)</f>
        <v>62</v>
      </c>
    </row>
    <row r="69" spans="2:6" x14ac:dyDescent="0.25">
      <c r="B69" s="10" t="s">
        <v>64</v>
      </c>
      <c r="C69" s="11">
        <f>_xlfn.STDEV.S(C6:C67)</f>
        <v>3.6639019751850896</v>
      </c>
      <c r="D69" s="2"/>
      <c r="E69" s="10" t="s">
        <v>64</v>
      </c>
      <c r="F69" s="11">
        <f>_xlfn.STDEV.S(F6:F67)</f>
        <v>3.3013411854005468</v>
      </c>
    </row>
    <row r="70" spans="2:6" x14ac:dyDescent="0.25">
      <c r="B70" s="10" t="s">
        <v>65</v>
      </c>
      <c r="C70" s="10">
        <f>MEDIAN(C6:C67)</f>
        <v>44.2</v>
      </c>
      <c r="D70" s="2"/>
      <c r="E70" s="10" t="s">
        <v>65</v>
      </c>
      <c r="F70" s="10">
        <f>MEDIAN(F6:F67)</f>
        <v>11.9</v>
      </c>
    </row>
  </sheetData>
  <mergeCells count="11">
    <mergeCell ref="B4:C4"/>
    <mergeCell ref="E4:F4"/>
    <mergeCell ref="L30:P30"/>
    <mergeCell ref="L19:P19"/>
    <mergeCell ref="N3:S3"/>
    <mergeCell ref="L10:L12"/>
    <mergeCell ref="L13:M13"/>
    <mergeCell ref="L14:M14"/>
    <mergeCell ref="L3:L4"/>
    <mergeCell ref="L5:L6"/>
    <mergeCell ref="L7:L9"/>
  </mergeCells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18"/>
  <sheetViews>
    <sheetView workbookViewId="0">
      <selection activeCell="L37" sqref="L37"/>
    </sheetView>
  </sheetViews>
  <sheetFormatPr defaultRowHeight="15" x14ac:dyDescent="0.25"/>
  <cols>
    <col min="2" max="2" width="25" customWidth="1"/>
  </cols>
  <sheetData>
    <row r="1" spans="1:6" x14ac:dyDescent="0.25">
      <c r="A1" s="2" t="s">
        <v>222</v>
      </c>
      <c r="B1" s="2" t="s">
        <v>223</v>
      </c>
    </row>
    <row r="3" spans="1:6" x14ac:dyDescent="0.25">
      <c r="D3" s="130" t="s">
        <v>150</v>
      </c>
      <c r="E3" s="131"/>
      <c r="F3" s="132"/>
    </row>
    <row r="4" spans="1:6" x14ac:dyDescent="0.25">
      <c r="A4" s="45"/>
      <c r="B4" s="28" t="s">
        <v>156</v>
      </c>
      <c r="C4" s="28" t="s">
        <v>157</v>
      </c>
      <c r="D4" s="28" t="s">
        <v>158</v>
      </c>
      <c r="E4" s="28" t="s">
        <v>159</v>
      </c>
      <c r="F4" s="28" t="s">
        <v>160</v>
      </c>
    </row>
    <row r="5" spans="1:6" x14ac:dyDescent="0.25">
      <c r="A5" s="122" t="s">
        <v>219</v>
      </c>
      <c r="B5" s="122" t="s">
        <v>226</v>
      </c>
      <c r="C5" s="27">
        <v>0</v>
      </c>
      <c r="D5" s="44">
        <v>-1.4271163556401458</v>
      </c>
      <c r="E5" s="44">
        <v>-0.77652878949899629</v>
      </c>
      <c r="F5" s="44">
        <v>-1.3470736479666092</v>
      </c>
    </row>
    <row r="6" spans="1:6" x14ac:dyDescent="0.25">
      <c r="A6" s="133"/>
      <c r="B6" s="133"/>
      <c r="C6" s="27">
        <v>12</v>
      </c>
      <c r="D6" s="44">
        <v>-0.51082562376599072</v>
      </c>
      <c r="E6" s="44">
        <v>2.3517561370004949</v>
      </c>
      <c r="F6" s="44">
        <v>2.2617630984737906</v>
      </c>
    </row>
    <row r="7" spans="1:6" x14ac:dyDescent="0.25">
      <c r="A7" s="133"/>
      <c r="B7" s="133"/>
      <c r="C7" s="27">
        <v>18</v>
      </c>
      <c r="D7" s="44">
        <v>1.2809338454620642</v>
      </c>
      <c r="E7" s="44">
        <v>2.349468678892896</v>
      </c>
      <c r="F7" s="44">
        <v>2.3702437414678603</v>
      </c>
    </row>
    <row r="8" spans="1:6" x14ac:dyDescent="0.25">
      <c r="A8" s="123"/>
      <c r="B8" s="123"/>
      <c r="C8" s="27">
        <v>24</v>
      </c>
      <c r="D8" s="44">
        <v>2.0794415416798357</v>
      </c>
      <c r="E8" s="44">
        <v>2.3282528397426234</v>
      </c>
      <c r="F8" s="44">
        <v>2.3456445824544927</v>
      </c>
    </row>
    <row r="9" spans="1:6" x14ac:dyDescent="0.25">
      <c r="A9" s="134" t="s">
        <v>220</v>
      </c>
      <c r="B9" s="134" t="s">
        <v>224</v>
      </c>
      <c r="C9" s="46">
        <v>0</v>
      </c>
      <c r="D9" s="47">
        <v>-0.33687231664255274</v>
      </c>
      <c r="E9" s="47">
        <v>-0.1210383283770561</v>
      </c>
      <c r="F9" s="47">
        <v>-0.13926206733350766</v>
      </c>
    </row>
    <row r="10" spans="1:6" x14ac:dyDescent="0.25">
      <c r="A10" s="135"/>
      <c r="B10" s="135"/>
      <c r="C10" s="46">
        <v>6</v>
      </c>
      <c r="D10" s="47">
        <v>1.0647107369924282</v>
      </c>
      <c r="E10" s="47">
        <v>1.355835153635182</v>
      </c>
      <c r="F10" s="47">
        <v>1.2296405510745139</v>
      </c>
    </row>
    <row r="11" spans="1:6" x14ac:dyDescent="0.25">
      <c r="A11" s="136"/>
      <c r="B11" s="136"/>
      <c r="C11" s="46">
        <v>12</v>
      </c>
      <c r="D11" s="47">
        <v>2.2213750375685026</v>
      </c>
      <c r="E11" s="47">
        <v>2.2300144001592104</v>
      </c>
      <c r="F11" s="47">
        <v>2.1633230256605378</v>
      </c>
    </row>
    <row r="12" spans="1:6" x14ac:dyDescent="0.25">
      <c r="A12" s="122" t="s">
        <v>221</v>
      </c>
      <c r="B12" s="122" t="s">
        <v>225</v>
      </c>
      <c r="C12" s="27">
        <v>0</v>
      </c>
      <c r="D12" s="44">
        <v>-0.24079848655293046</v>
      </c>
      <c r="E12" s="44">
        <v>-9.2115288907805626E-2</v>
      </c>
      <c r="F12" s="44">
        <v>-0.21567153647550871</v>
      </c>
    </row>
    <row r="13" spans="1:6" x14ac:dyDescent="0.25">
      <c r="A13" s="133"/>
      <c r="B13" s="133"/>
      <c r="C13" s="27">
        <v>6</v>
      </c>
      <c r="D13" s="44">
        <v>1.0381543196309957</v>
      </c>
      <c r="E13" s="44">
        <v>1.091923300517313</v>
      </c>
      <c r="F13" s="44">
        <v>1.0035687399812157</v>
      </c>
    </row>
    <row r="14" spans="1:6" x14ac:dyDescent="0.25">
      <c r="A14" s="133"/>
      <c r="B14" s="133"/>
      <c r="C14" s="27">
        <v>12</v>
      </c>
      <c r="D14" s="44">
        <v>2.1994443340745322</v>
      </c>
      <c r="E14" s="44">
        <v>2.3475584586367768</v>
      </c>
      <c r="F14" s="44">
        <v>2.259677591982769</v>
      </c>
    </row>
    <row r="15" spans="1:6" x14ac:dyDescent="0.25">
      <c r="A15" s="133"/>
      <c r="B15" s="133"/>
      <c r="C15" s="27">
        <v>18</v>
      </c>
      <c r="D15" s="44">
        <v>2.4105422344991378</v>
      </c>
      <c r="E15" s="44">
        <v>2.4647039424704809</v>
      </c>
      <c r="F15" s="44">
        <v>2.4336133554004498</v>
      </c>
    </row>
    <row r="16" spans="1:6" x14ac:dyDescent="0.25">
      <c r="A16" s="133"/>
      <c r="B16" s="133"/>
      <c r="C16" s="27">
        <v>24</v>
      </c>
      <c r="D16" s="44">
        <v>2.4697930119779521</v>
      </c>
      <c r="E16" s="44">
        <v>2.5160822672564502</v>
      </c>
      <c r="F16" s="44">
        <v>2.4423470353692043</v>
      </c>
    </row>
    <row r="17" spans="1:6" x14ac:dyDescent="0.25">
      <c r="A17" s="133"/>
      <c r="B17" s="133"/>
      <c r="C17" s="27">
        <v>36</v>
      </c>
      <c r="D17" s="44">
        <v>2.4714836294558595</v>
      </c>
      <c r="E17" s="44">
        <v>2.5144654520295449</v>
      </c>
      <c r="F17" s="44">
        <v>2.5193080765053328</v>
      </c>
    </row>
    <row r="18" spans="1:6" x14ac:dyDescent="0.25">
      <c r="A18" s="123"/>
      <c r="B18" s="123"/>
      <c r="C18" s="27">
        <v>48</v>
      </c>
      <c r="D18" s="44">
        <v>2.4458192610799534</v>
      </c>
      <c r="E18" s="44">
        <v>2.4714836294558595</v>
      </c>
      <c r="F18" s="44">
        <v>2.4731713935695794</v>
      </c>
    </row>
  </sheetData>
  <mergeCells count="7">
    <mergeCell ref="D3:F3"/>
    <mergeCell ref="A5:A8"/>
    <mergeCell ref="B5:B8"/>
    <mergeCell ref="B9:B11"/>
    <mergeCell ref="B12:B18"/>
    <mergeCell ref="A12:A18"/>
    <mergeCell ref="A9:A1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I17"/>
  <sheetViews>
    <sheetView workbookViewId="0">
      <selection activeCell="O32" sqref="O32"/>
    </sheetView>
  </sheetViews>
  <sheetFormatPr defaultRowHeight="15" x14ac:dyDescent="0.25"/>
  <cols>
    <col min="2" max="2" width="12" customWidth="1"/>
  </cols>
  <sheetData>
    <row r="1" spans="1:9" x14ac:dyDescent="0.25">
      <c r="A1" s="2" t="s">
        <v>227</v>
      </c>
      <c r="B1" s="2" t="s">
        <v>228</v>
      </c>
    </row>
    <row r="2" spans="1:9" x14ac:dyDescent="0.25">
      <c r="A2" s="2"/>
      <c r="B2" s="2"/>
    </row>
    <row r="3" spans="1:9" x14ac:dyDescent="0.25">
      <c r="C3" s="98" t="s">
        <v>150</v>
      </c>
      <c r="D3" s="98"/>
      <c r="E3" s="98"/>
      <c r="F3" s="98"/>
      <c r="G3" s="98"/>
      <c r="H3" s="98"/>
      <c r="I3" s="98"/>
    </row>
    <row r="4" spans="1:9" x14ac:dyDescent="0.25">
      <c r="A4" s="45" t="s">
        <v>229</v>
      </c>
      <c r="B4" s="45" t="s">
        <v>230</v>
      </c>
      <c r="C4" s="45">
        <v>0</v>
      </c>
      <c r="D4" s="45">
        <v>3</v>
      </c>
      <c r="E4" s="45">
        <v>6</v>
      </c>
      <c r="F4" s="45">
        <v>9</v>
      </c>
      <c r="G4" s="45">
        <v>12</v>
      </c>
      <c r="H4" s="45">
        <v>24</v>
      </c>
      <c r="I4" s="45">
        <v>48</v>
      </c>
    </row>
    <row r="5" spans="1:9" x14ac:dyDescent="0.25">
      <c r="B5" s="26">
        <v>1</v>
      </c>
      <c r="C5" s="42">
        <v>-1.5141277326297755</v>
      </c>
      <c r="D5" s="42">
        <v>-1.3093333199837622</v>
      </c>
      <c r="E5" s="42">
        <v>-0.71334988787746478</v>
      </c>
      <c r="F5" s="42">
        <v>0.50077528791248915</v>
      </c>
      <c r="G5" s="42">
        <v>1.4350845252893227</v>
      </c>
      <c r="H5" s="42">
        <v>2.5494451709255714</v>
      </c>
      <c r="I5" s="42">
        <v>2.5494451709255714</v>
      </c>
    </row>
    <row r="6" spans="1:9" x14ac:dyDescent="0.25">
      <c r="B6" s="26">
        <v>2</v>
      </c>
      <c r="C6" s="42">
        <v>-1.4696759700589417</v>
      </c>
      <c r="D6" s="42">
        <v>-1.2378743560016174</v>
      </c>
      <c r="E6" s="42">
        <v>-0.65392646740666394</v>
      </c>
      <c r="F6" s="42">
        <v>0.47000362924573563</v>
      </c>
      <c r="G6" s="42">
        <v>1.4350845252893227</v>
      </c>
      <c r="H6" s="42">
        <v>2.5014359517392109</v>
      </c>
      <c r="I6" s="42">
        <v>2.5014359517392109</v>
      </c>
    </row>
    <row r="7" spans="1:9" x14ac:dyDescent="0.25">
      <c r="B7" s="26">
        <v>3</v>
      </c>
      <c r="C7" s="42">
        <v>-1.3862943611198906</v>
      </c>
      <c r="D7" s="42">
        <v>-1.2378743560016174</v>
      </c>
      <c r="E7" s="42">
        <v>-0.71334988787746478</v>
      </c>
      <c r="F7" s="42">
        <v>0.53062825106217038</v>
      </c>
      <c r="G7" s="42">
        <v>1.4816045409242156</v>
      </c>
      <c r="H7" s="42">
        <v>2.5336968139574321</v>
      </c>
      <c r="I7" s="42">
        <v>2.5494451709255714</v>
      </c>
    </row>
    <row r="8" spans="1:9" x14ac:dyDescent="0.25">
      <c r="B8" s="45" t="s">
        <v>174</v>
      </c>
      <c r="C8" s="48">
        <v>-1.4566993546028693</v>
      </c>
      <c r="D8" s="48">
        <v>-1.2616940106623324</v>
      </c>
      <c r="E8" s="48">
        <v>-0.6935420810538645</v>
      </c>
      <c r="F8" s="48">
        <v>0.50046905607346515</v>
      </c>
      <c r="G8" s="48">
        <v>1.4505911971676202</v>
      </c>
      <c r="H8" s="48">
        <v>2.528192645540738</v>
      </c>
      <c r="I8" s="48">
        <v>2.5334420978634511</v>
      </c>
    </row>
    <row r="9" spans="1:9" x14ac:dyDescent="0.25">
      <c r="B9" s="45" t="s">
        <v>163</v>
      </c>
      <c r="C9" s="48">
        <v>6.4897127281699829E-2</v>
      </c>
      <c r="D9" s="48">
        <v>4.1256852091103073E-2</v>
      </c>
      <c r="E9" s="48">
        <v>3.4308127804985183E-2</v>
      </c>
      <c r="F9" s="48">
        <v>3.0313471032708511E-2</v>
      </c>
      <c r="G9" s="48">
        <v>2.6858343549510978E-2</v>
      </c>
      <c r="H9" s="48">
        <v>2.4473315757994499E-2</v>
      </c>
      <c r="I9" s="48">
        <v>2.7718135620829032E-2</v>
      </c>
    </row>
    <row r="11" spans="1:9" x14ac:dyDescent="0.25">
      <c r="C11" s="98" t="s">
        <v>150</v>
      </c>
      <c r="D11" s="98"/>
      <c r="E11" s="98"/>
      <c r="F11" s="98"/>
      <c r="G11" s="98"/>
      <c r="H11" s="98"/>
      <c r="I11" s="98"/>
    </row>
    <row r="12" spans="1:9" x14ac:dyDescent="0.25">
      <c r="A12" s="45" t="s">
        <v>231</v>
      </c>
      <c r="B12" s="45" t="s">
        <v>230</v>
      </c>
      <c r="C12" s="45">
        <v>0</v>
      </c>
      <c r="D12" s="45">
        <v>3</v>
      </c>
      <c r="E12" s="45">
        <v>6</v>
      </c>
      <c r="F12" s="45">
        <v>9</v>
      </c>
      <c r="G12" s="45">
        <v>12</v>
      </c>
      <c r="H12" s="45">
        <v>24</v>
      </c>
      <c r="I12" s="45">
        <v>48</v>
      </c>
    </row>
    <row r="13" spans="1:9" x14ac:dyDescent="0.25">
      <c r="B13" s="26">
        <v>1</v>
      </c>
      <c r="C13" s="42">
        <v>-1.4696759700589417</v>
      </c>
      <c r="D13" s="42">
        <v>-1.2039728043259361</v>
      </c>
      <c r="E13" s="42">
        <v>-0.59783700075562041</v>
      </c>
      <c r="F13" s="42">
        <v>0.50077528791248915</v>
      </c>
      <c r="G13" s="42">
        <v>1.3862943611198906</v>
      </c>
      <c r="H13" s="42">
        <v>2.5336968139574321</v>
      </c>
      <c r="I13" s="42">
        <v>2.5336968139574321</v>
      </c>
    </row>
    <row r="14" spans="1:9" x14ac:dyDescent="0.25">
      <c r="B14" s="26">
        <v>2</v>
      </c>
      <c r="C14" s="42">
        <v>-1.2378743560016174</v>
      </c>
      <c r="D14" s="42">
        <v>-1.0498221244986778</v>
      </c>
      <c r="E14" s="42">
        <v>-0.49429632181478012</v>
      </c>
      <c r="F14" s="42">
        <v>0.53062825106217038</v>
      </c>
      <c r="G14" s="42">
        <v>1.4816045409242156</v>
      </c>
      <c r="H14" s="42">
        <v>2.5014359517392109</v>
      </c>
      <c r="I14" s="42">
        <v>2.5176964726109912</v>
      </c>
    </row>
    <row r="15" spans="1:9" x14ac:dyDescent="0.25">
      <c r="B15" s="26">
        <v>3</v>
      </c>
      <c r="C15" s="42">
        <v>-1.4271163556401458</v>
      </c>
      <c r="D15" s="42">
        <v>-1.2378743560016174</v>
      </c>
      <c r="E15" s="42">
        <v>-0.6348782724359695</v>
      </c>
      <c r="F15" s="42">
        <v>0.53062825106217038</v>
      </c>
      <c r="G15" s="42">
        <v>1.4586150226995167</v>
      </c>
      <c r="H15" s="42">
        <v>2.5649493574615367</v>
      </c>
      <c r="I15" s="42">
        <v>2.5494451709255714</v>
      </c>
    </row>
    <row r="16" spans="1:9" x14ac:dyDescent="0.25">
      <c r="B16" s="45" t="s">
        <v>174</v>
      </c>
      <c r="C16" s="48">
        <v>-1.3782222272335682</v>
      </c>
      <c r="D16" s="48">
        <v>-1.1638897616087436</v>
      </c>
      <c r="E16" s="48">
        <v>-0.57567053166879001</v>
      </c>
      <c r="F16" s="48">
        <v>0.52067726334560993</v>
      </c>
      <c r="G16" s="48">
        <v>1.4421713082478744</v>
      </c>
      <c r="H16" s="48">
        <v>2.5333607077193929</v>
      </c>
      <c r="I16" s="48">
        <v>2.5336128191646647</v>
      </c>
    </row>
    <row r="17" spans="2:9" x14ac:dyDescent="0.25">
      <c r="B17" s="45" t="s">
        <v>163</v>
      </c>
      <c r="C17" s="48">
        <v>0.12339357322962304</v>
      </c>
      <c r="D17" s="48">
        <v>0.10022922816429344</v>
      </c>
      <c r="E17" s="48">
        <v>7.2865186982177477E-2</v>
      </c>
      <c r="F17" s="48">
        <v>1.7235616310576431E-2</v>
      </c>
      <c r="G17" s="48">
        <v>4.9737354194896166E-2</v>
      </c>
      <c r="H17" s="48">
        <v>3.1758036812193406E-2</v>
      </c>
      <c r="I17" s="48">
        <v>1.587451581974918E-2</v>
      </c>
    </row>
  </sheetData>
  <mergeCells count="2">
    <mergeCell ref="C3:I3"/>
    <mergeCell ref="C11:I1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F30"/>
  <sheetViews>
    <sheetView workbookViewId="0">
      <selection activeCell="I30" sqref="I30"/>
    </sheetView>
  </sheetViews>
  <sheetFormatPr defaultRowHeight="15" x14ac:dyDescent="0.25"/>
  <cols>
    <col min="1" max="1" width="11.42578125" customWidth="1"/>
    <col min="2" max="2" width="20" customWidth="1"/>
  </cols>
  <sheetData>
    <row r="1" spans="1:6" x14ac:dyDescent="0.25">
      <c r="A1" s="2" t="s">
        <v>201</v>
      </c>
      <c r="B1" s="2" t="s">
        <v>202</v>
      </c>
    </row>
    <row r="2" spans="1:6" x14ac:dyDescent="0.25">
      <c r="A2" s="2"/>
      <c r="B2" s="2"/>
    </row>
    <row r="3" spans="1:6" x14ac:dyDescent="0.25">
      <c r="C3" s="137" t="s">
        <v>150</v>
      </c>
      <c r="D3" s="138"/>
      <c r="E3" s="138"/>
      <c r="F3" s="139"/>
    </row>
    <row r="4" spans="1:6" x14ac:dyDescent="0.25">
      <c r="B4" s="35" t="s">
        <v>209</v>
      </c>
      <c r="C4" s="26">
        <v>0</v>
      </c>
      <c r="D4" s="26">
        <v>17</v>
      </c>
      <c r="E4" s="26">
        <v>45</v>
      </c>
      <c r="F4" s="26">
        <v>72</v>
      </c>
    </row>
    <row r="5" spans="1:6" x14ac:dyDescent="0.25">
      <c r="B5" s="26" t="s">
        <v>203</v>
      </c>
      <c r="C5" s="42">
        <v>-1.3862943611198906</v>
      </c>
      <c r="D5" s="42">
        <v>-1.3862943611198906</v>
      </c>
      <c r="E5" s="42">
        <v>1.5260563034950492</v>
      </c>
      <c r="F5" s="42">
        <v>2.2617630984737906</v>
      </c>
    </row>
    <row r="6" spans="1:6" x14ac:dyDescent="0.25">
      <c r="B6" s="26" t="s">
        <v>204</v>
      </c>
      <c r="C6" s="42">
        <v>-0.82098055206983023</v>
      </c>
      <c r="D6" s="42">
        <v>2.5336968139574321</v>
      </c>
      <c r="E6" s="42">
        <v>3.0910424533583161</v>
      </c>
      <c r="F6" s="42">
        <v>3.2580965380214821</v>
      </c>
    </row>
    <row r="7" spans="1:6" x14ac:dyDescent="0.25">
      <c r="B7" s="26" t="s">
        <v>205</v>
      </c>
      <c r="C7" s="42">
        <v>-1.0216512475319814</v>
      </c>
      <c r="D7" s="42">
        <v>2.1041341542702074</v>
      </c>
      <c r="E7" s="42">
        <v>3.0155349008501706</v>
      </c>
      <c r="F7" s="42">
        <v>3.1267605359603952</v>
      </c>
    </row>
    <row r="8" spans="1:6" x14ac:dyDescent="0.25">
      <c r="B8" s="8"/>
      <c r="C8" s="41"/>
      <c r="D8" s="41"/>
      <c r="E8" s="41"/>
      <c r="F8" s="41"/>
    </row>
    <row r="9" spans="1:6" x14ac:dyDescent="0.25">
      <c r="C9" s="137" t="s">
        <v>150</v>
      </c>
      <c r="D9" s="138"/>
      <c r="E9" s="139"/>
      <c r="F9" s="41"/>
    </row>
    <row r="10" spans="1:6" x14ac:dyDescent="0.25">
      <c r="B10" s="35" t="s">
        <v>209</v>
      </c>
      <c r="C10" s="26">
        <v>0</v>
      </c>
      <c r="D10" s="26">
        <v>21</v>
      </c>
      <c r="E10" s="26">
        <v>46</v>
      </c>
    </row>
    <row r="11" spans="1:6" x14ac:dyDescent="0.25">
      <c r="B11" s="26" t="s">
        <v>206</v>
      </c>
      <c r="C11" s="42">
        <v>-0.35667494393873245</v>
      </c>
      <c r="D11" s="42">
        <v>2.3608540011180215</v>
      </c>
      <c r="E11" s="42">
        <v>3.0540011816779669</v>
      </c>
    </row>
    <row r="12" spans="1:6" x14ac:dyDescent="0.25">
      <c r="B12" s="8"/>
      <c r="C12" s="41"/>
      <c r="D12" s="41"/>
      <c r="E12" s="41"/>
    </row>
    <row r="13" spans="1:6" x14ac:dyDescent="0.25">
      <c r="C13" s="137" t="s">
        <v>150</v>
      </c>
      <c r="D13" s="138"/>
      <c r="E13" s="138"/>
      <c r="F13" s="139"/>
    </row>
    <row r="14" spans="1:6" x14ac:dyDescent="0.25">
      <c r="B14" s="35" t="s">
        <v>209</v>
      </c>
      <c r="C14" s="26">
        <v>0</v>
      </c>
      <c r="D14" s="26">
        <v>18</v>
      </c>
      <c r="E14" s="26">
        <v>46</v>
      </c>
      <c r="F14" s="26">
        <v>66</v>
      </c>
    </row>
    <row r="15" spans="1:6" x14ac:dyDescent="0.25">
      <c r="B15" s="26" t="s">
        <v>211</v>
      </c>
      <c r="C15" s="42">
        <v>-0.69314718055994529</v>
      </c>
      <c r="D15" s="42">
        <v>-5.1293294387550578E-2</v>
      </c>
      <c r="E15" s="42">
        <v>3.044522437723423</v>
      </c>
      <c r="F15" s="42">
        <v>3.1612467120315646</v>
      </c>
    </row>
    <row r="17" spans="2:6" x14ac:dyDescent="0.25">
      <c r="C17" s="137" t="s">
        <v>150</v>
      </c>
      <c r="D17" s="138"/>
      <c r="E17" s="138"/>
      <c r="F17" s="139"/>
    </row>
    <row r="18" spans="2:6" x14ac:dyDescent="0.25">
      <c r="B18" s="35" t="s">
        <v>209</v>
      </c>
      <c r="C18" s="26">
        <v>0</v>
      </c>
      <c r="D18" s="26">
        <v>18</v>
      </c>
      <c r="E18" s="26">
        <v>45</v>
      </c>
      <c r="F18" s="26">
        <v>72</v>
      </c>
    </row>
    <row r="19" spans="2:6" x14ac:dyDescent="0.25">
      <c r="B19" s="34" t="s">
        <v>207</v>
      </c>
      <c r="C19" s="42">
        <v>-1.2403404484968108</v>
      </c>
      <c r="D19" s="42">
        <v>-0.35667494393873245</v>
      </c>
      <c r="E19" s="42">
        <v>2.0541237336955462</v>
      </c>
      <c r="F19" s="42">
        <v>2.3978952727983707</v>
      </c>
    </row>
    <row r="20" spans="2:6" x14ac:dyDescent="0.25">
      <c r="B20" s="34" t="s">
        <v>208</v>
      </c>
      <c r="C20" s="42">
        <v>-1.1021901100159937</v>
      </c>
      <c r="D20" s="42">
        <v>-0.2876820724517809</v>
      </c>
      <c r="E20" s="42">
        <v>1.3862943611198906</v>
      </c>
      <c r="F20" s="42">
        <v>2.2823823856765264</v>
      </c>
    </row>
    <row r="21" spans="2:6" x14ac:dyDescent="0.25">
      <c r="B21" s="43"/>
      <c r="C21" s="41"/>
      <c r="D21" s="41"/>
      <c r="E21" s="41"/>
      <c r="F21" s="41"/>
    </row>
    <row r="22" spans="2:6" x14ac:dyDescent="0.25">
      <c r="C22" s="137" t="s">
        <v>150</v>
      </c>
      <c r="D22" s="138"/>
      <c r="E22" s="139"/>
    </row>
    <row r="23" spans="2:6" x14ac:dyDescent="0.25">
      <c r="B23" s="35" t="s">
        <v>209</v>
      </c>
      <c r="C23" s="26">
        <v>0</v>
      </c>
      <c r="D23" s="26">
        <v>17</v>
      </c>
      <c r="E23" s="26">
        <v>46</v>
      </c>
    </row>
    <row r="24" spans="2:6" x14ac:dyDescent="0.25">
      <c r="B24" s="26" t="s">
        <v>210</v>
      </c>
      <c r="C24" s="42">
        <v>-1.2039728043259361</v>
      </c>
      <c r="D24" s="42">
        <v>2.9957322735539909</v>
      </c>
      <c r="E24" s="42">
        <v>3.5835189384561099</v>
      </c>
    </row>
    <row r="28" spans="2:6" x14ac:dyDescent="0.25">
      <c r="B28" s="21"/>
      <c r="C28" s="21"/>
    </row>
    <row r="30" spans="2:6" x14ac:dyDescent="0.25">
      <c r="C30" s="21"/>
    </row>
  </sheetData>
  <mergeCells count="5">
    <mergeCell ref="C17:F17"/>
    <mergeCell ref="C9:E9"/>
    <mergeCell ref="C3:F3"/>
    <mergeCell ref="C22:E22"/>
    <mergeCell ref="C13:F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63"/>
  <sheetViews>
    <sheetView topLeftCell="A40" workbookViewId="0">
      <selection activeCell="C73" sqref="C73"/>
    </sheetView>
  </sheetViews>
  <sheetFormatPr defaultRowHeight="15" x14ac:dyDescent="0.25"/>
  <cols>
    <col min="2" max="2" width="23" customWidth="1"/>
  </cols>
  <sheetData>
    <row r="1" spans="1:6" x14ac:dyDescent="0.25">
      <c r="A1" s="2" t="s">
        <v>153</v>
      </c>
      <c r="B1" s="2" t="s">
        <v>155</v>
      </c>
    </row>
    <row r="3" spans="1:6" x14ac:dyDescent="0.25">
      <c r="C3" s="108" t="s">
        <v>157</v>
      </c>
      <c r="D3" s="97" t="s">
        <v>150</v>
      </c>
      <c r="E3" s="97"/>
      <c r="F3" s="97"/>
    </row>
    <row r="4" spans="1:6" x14ac:dyDescent="0.25">
      <c r="C4" s="109"/>
      <c r="D4" s="18" t="s">
        <v>158</v>
      </c>
      <c r="E4" s="18" t="s">
        <v>159</v>
      </c>
      <c r="F4" s="18" t="s">
        <v>160</v>
      </c>
    </row>
    <row r="5" spans="1:6" x14ac:dyDescent="0.25">
      <c r="C5" s="12">
        <v>0</v>
      </c>
      <c r="D5" s="17">
        <v>-0.77652878949899629</v>
      </c>
      <c r="E5" s="17">
        <v>-0.12783337150988489</v>
      </c>
      <c r="F5" s="17">
        <v>-1.3470736479666092</v>
      </c>
    </row>
    <row r="6" spans="1:6" x14ac:dyDescent="0.25">
      <c r="C6" s="12">
        <v>12</v>
      </c>
      <c r="D6" s="17">
        <v>-0.73396917508020043</v>
      </c>
      <c r="E6" s="17">
        <v>1.4426746945559983</v>
      </c>
      <c r="F6" s="17">
        <v>1.3454723665996355</v>
      </c>
    </row>
    <row r="7" spans="1:6" x14ac:dyDescent="0.25">
      <c r="C7" s="12">
        <v>18</v>
      </c>
      <c r="D7" s="17">
        <v>-0.59420723270504161</v>
      </c>
      <c r="E7" s="17">
        <v>2.2428350885882717</v>
      </c>
      <c r="F7" s="17">
        <v>2.3223877202902252</v>
      </c>
    </row>
    <row r="8" spans="1:6" x14ac:dyDescent="0.25">
      <c r="C8" s="12">
        <v>24</v>
      </c>
      <c r="D8" s="17">
        <v>0.23901690047049992</v>
      </c>
      <c r="E8" s="17">
        <v>2.4336133554004498</v>
      </c>
      <c r="F8" s="17">
        <v>2.4932054526026954</v>
      </c>
    </row>
    <row r="9" spans="1:6" x14ac:dyDescent="0.25">
      <c r="C9" s="12">
        <v>30</v>
      </c>
      <c r="D9" s="17">
        <v>1.1878434223960523</v>
      </c>
      <c r="E9" s="17">
        <v>2.5128460184772416</v>
      </c>
      <c r="F9" s="17">
        <v>2.5787005290743612</v>
      </c>
    </row>
    <row r="10" spans="1:6" x14ac:dyDescent="0.25">
      <c r="C10" s="12">
        <v>36</v>
      </c>
      <c r="D10" s="17">
        <v>1.6174060820832772</v>
      </c>
      <c r="E10" s="17">
        <v>2.4748563139344988</v>
      </c>
      <c r="F10" s="17">
        <v>2.4865719291070616</v>
      </c>
    </row>
    <row r="11" spans="1:6" x14ac:dyDescent="0.25">
      <c r="C11" s="12">
        <v>42</v>
      </c>
      <c r="D11" s="17">
        <v>1.9401794743463283</v>
      </c>
      <c r="E11" s="17">
        <v>2.5128460184772416</v>
      </c>
      <c r="F11" s="17">
        <v>2.5095992623783721</v>
      </c>
    </row>
    <row r="12" spans="1:6" x14ac:dyDescent="0.25">
      <c r="C12" s="12">
        <v>48</v>
      </c>
      <c r="D12" s="17">
        <v>2.0592388343623163</v>
      </c>
      <c r="E12" s="17">
        <v>2.4849066497880004</v>
      </c>
      <c r="F12" s="17">
        <v>2.4647039424704809</v>
      </c>
    </row>
    <row r="13" spans="1:6" x14ac:dyDescent="0.25">
      <c r="C13" s="92"/>
      <c r="D13" s="93"/>
      <c r="E13" s="93"/>
      <c r="F13" s="93"/>
    </row>
    <row r="14" spans="1:6" x14ac:dyDescent="0.25">
      <c r="C14" s="92"/>
      <c r="D14" s="93"/>
      <c r="E14" s="93"/>
      <c r="F14" s="93"/>
    </row>
    <row r="15" spans="1:6" x14ac:dyDescent="0.25">
      <c r="C15" s="92"/>
      <c r="D15" s="93"/>
      <c r="E15" s="93"/>
      <c r="F15" s="93"/>
    </row>
    <row r="16" spans="1:6" x14ac:dyDescent="0.25">
      <c r="A16" s="2" t="s">
        <v>168</v>
      </c>
      <c r="B16" s="2" t="s">
        <v>173</v>
      </c>
    </row>
    <row r="17" spans="1:8" x14ac:dyDescent="0.25">
      <c r="A17" s="2"/>
      <c r="B17" s="2"/>
    </row>
    <row r="18" spans="1:8" x14ac:dyDescent="0.25">
      <c r="B18" s="5" t="s">
        <v>161</v>
      </c>
      <c r="C18" s="101" t="s">
        <v>165</v>
      </c>
      <c r="D18" s="101"/>
      <c r="E18" s="101"/>
      <c r="F18" s="101"/>
      <c r="G18" s="101"/>
      <c r="H18" s="101"/>
    </row>
    <row r="19" spans="1:8" x14ac:dyDescent="0.25">
      <c r="C19" s="110" t="s">
        <v>150</v>
      </c>
      <c r="D19" s="110"/>
      <c r="E19" s="110"/>
      <c r="F19" s="110"/>
      <c r="G19" s="110"/>
      <c r="H19" s="110"/>
    </row>
    <row r="20" spans="1:8" x14ac:dyDescent="0.25">
      <c r="C20" s="9"/>
      <c r="D20" s="9">
        <v>0</v>
      </c>
      <c r="E20" s="9">
        <v>6</v>
      </c>
      <c r="F20" s="9">
        <v>12</v>
      </c>
      <c r="G20" s="9">
        <v>24</v>
      </c>
      <c r="H20" s="9">
        <v>48</v>
      </c>
    </row>
    <row r="21" spans="1:8" x14ac:dyDescent="0.25">
      <c r="C21" s="5">
        <v>1</v>
      </c>
      <c r="D21" s="13">
        <v>-0.89159811928378363</v>
      </c>
      <c r="E21" s="13">
        <v>-0.84397007029452897</v>
      </c>
      <c r="F21" s="13">
        <v>-0.75502258427803282</v>
      </c>
      <c r="G21" s="13">
        <v>-0.35667494393873245</v>
      </c>
      <c r="H21" s="13">
        <v>0.13976194237515863</v>
      </c>
    </row>
    <row r="22" spans="1:8" x14ac:dyDescent="0.25">
      <c r="C22" s="5">
        <v>2</v>
      </c>
      <c r="D22" s="13">
        <v>-0.89159811928378363</v>
      </c>
      <c r="E22" s="13">
        <v>-0.89159811928378363</v>
      </c>
      <c r="F22" s="13">
        <v>-0.82098055206983023</v>
      </c>
      <c r="G22" s="13">
        <v>-0.44628710262841947</v>
      </c>
      <c r="H22" s="13">
        <v>0</v>
      </c>
    </row>
    <row r="23" spans="1:8" x14ac:dyDescent="0.25">
      <c r="C23" s="5">
        <v>3</v>
      </c>
      <c r="D23" s="13">
        <v>-0.89159811928378363</v>
      </c>
      <c r="E23" s="13">
        <v>-0.916290731874155</v>
      </c>
      <c r="F23" s="13">
        <v>-0.79850769621777162</v>
      </c>
      <c r="G23" s="13">
        <v>-0.44628710262841947</v>
      </c>
      <c r="H23" s="13">
        <v>-5.1293294387550578E-2</v>
      </c>
    </row>
    <row r="24" spans="1:8" x14ac:dyDescent="0.25">
      <c r="C24" s="9" t="s">
        <v>162</v>
      </c>
      <c r="D24" s="15">
        <v>-0.89159811928378352</v>
      </c>
      <c r="E24" s="15">
        <v>-0.88395297381748916</v>
      </c>
      <c r="F24" s="15">
        <v>-0.79150361085521148</v>
      </c>
      <c r="G24" s="15">
        <v>-0.41641638306519041</v>
      </c>
      <c r="H24" s="15">
        <v>2.9489549329202683E-2</v>
      </c>
    </row>
    <row r="25" spans="1:8" x14ac:dyDescent="0.25">
      <c r="C25" s="9" t="s">
        <v>163</v>
      </c>
      <c r="D25" s="15">
        <v>1.3597399555105182E-16</v>
      </c>
      <c r="E25" s="15">
        <v>3.676147045112995E-2</v>
      </c>
      <c r="F25" s="15">
        <v>3.3532167953033806E-2</v>
      </c>
      <c r="G25" s="15">
        <v>5.1737603942154958E-2</v>
      </c>
      <c r="H25" s="15">
        <v>9.8882511160181027E-2</v>
      </c>
    </row>
    <row r="27" spans="1:8" x14ac:dyDescent="0.25">
      <c r="B27" s="5" t="s">
        <v>164</v>
      </c>
      <c r="C27" s="101" t="s">
        <v>166</v>
      </c>
      <c r="D27" s="101"/>
      <c r="E27" s="101"/>
      <c r="F27" s="101"/>
      <c r="G27" s="101"/>
      <c r="H27" s="101"/>
    </row>
    <row r="28" spans="1:8" x14ac:dyDescent="0.25">
      <c r="C28" s="110" t="s">
        <v>150</v>
      </c>
      <c r="D28" s="110"/>
      <c r="E28" s="110"/>
      <c r="F28" s="110"/>
      <c r="G28" s="110"/>
      <c r="H28" s="110"/>
    </row>
    <row r="29" spans="1:8" x14ac:dyDescent="0.25">
      <c r="C29" s="9"/>
      <c r="D29" s="9">
        <v>0</v>
      </c>
      <c r="E29" s="9">
        <v>6</v>
      </c>
      <c r="F29" s="9">
        <v>12</v>
      </c>
      <c r="G29" s="9">
        <v>24</v>
      </c>
      <c r="H29" s="9">
        <v>48</v>
      </c>
    </row>
    <row r="30" spans="1:8" x14ac:dyDescent="0.25">
      <c r="C30" s="5">
        <v>1</v>
      </c>
      <c r="D30" s="13">
        <v>-1.1711829815029451</v>
      </c>
      <c r="E30" s="13">
        <v>-0.94160853985844495</v>
      </c>
      <c r="F30" s="13">
        <v>-0.49429632181478012</v>
      </c>
      <c r="G30" s="13">
        <v>0.91629073187415511</v>
      </c>
      <c r="H30" s="13">
        <v>1.3609765531356006</v>
      </c>
    </row>
    <row r="31" spans="1:8" x14ac:dyDescent="0.25">
      <c r="C31" s="5">
        <v>2</v>
      </c>
      <c r="D31" s="13">
        <v>-1.1711829815029451</v>
      </c>
      <c r="E31" s="13">
        <v>-0.96758402626170559</v>
      </c>
      <c r="F31" s="13">
        <v>-0.4780358009429998</v>
      </c>
      <c r="G31" s="13">
        <v>0.99325177301028345</v>
      </c>
      <c r="H31" s="13">
        <v>1.410986973710262</v>
      </c>
    </row>
    <row r="32" spans="1:8" x14ac:dyDescent="0.25">
      <c r="C32" s="5">
        <v>3</v>
      </c>
      <c r="D32" s="13">
        <v>-1.1711829815029451</v>
      </c>
      <c r="E32" s="13">
        <v>-0.96758402626170559</v>
      </c>
      <c r="F32" s="13">
        <v>-0.4780358009429998</v>
      </c>
      <c r="G32" s="13">
        <v>0.91629073187415511</v>
      </c>
      <c r="H32" s="13">
        <v>1.3862943611198906</v>
      </c>
    </row>
    <row r="33" spans="1:8" x14ac:dyDescent="0.25">
      <c r="C33" s="9" t="s">
        <v>162</v>
      </c>
      <c r="D33" s="15">
        <v>-1.1711829815029451</v>
      </c>
      <c r="E33" s="15">
        <v>-0.95892553079395204</v>
      </c>
      <c r="F33" s="15">
        <v>-0.48345597456692663</v>
      </c>
      <c r="G33" s="15">
        <v>0.94194441225286452</v>
      </c>
      <c r="H33" s="15">
        <v>1.3860859626552511</v>
      </c>
    </row>
    <row r="34" spans="1:8" x14ac:dyDescent="0.25">
      <c r="C34" s="9" t="s">
        <v>163</v>
      </c>
      <c r="D34" s="15">
        <v>0</v>
      </c>
      <c r="E34" s="15">
        <v>1.4996954067253994E-2</v>
      </c>
      <c r="F34" s="15">
        <v>9.3880161024858938E-3</v>
      </c>
      <c r="G34" s="15">
        <v>4.443347781705756E-2</v>
      </c>
      <c r="H34" s="15">
        <v>2.5005861591908363E-2</v>
      </c>
    </row>
    <row r="36" spans="1:8" x14ac:dyDescent="0.25">
      <c r="B36" s="5" t="s">
        <v>161</v>
      </c>
      <c r="C36" s="101" t="s">
        <v>167</v>
      </c>
      <c r="D36" s="101"/>
      <c r="E36" s="101"/>
      <c r="F36" s="101"/>
      <c r="G36" s="101"/>
      <c r="H36" s="101"/>
    </row>
    <row r="37" spans="1:8" x14ac:dyDescent="0.25">
      <c r="C37" s="110" t="s">
        <v>150</v>
      </c>
      <c r="D37" s="110"/>
      <c r="E37" s="110"/>
      <c r="F37" s="110"/>
      <c r="G37" s="110"/>
      <c r="H37" s="110"/>
    </row>
    <row r="38" spans="1:8" x14ac:dyDescent="0.25">
      <c r="C38" s="9"/>
      <c r="D38" s="9">
        <v>0</v>
      </c>
      <c r="E38" s="9">
        <v>6</v>
      </c>
      <c r="F38" s="9">
        <v>12</v>
      </c>
      <c r="G38" s="9">
        <v>24</v>
      </c>
      <c r="H38" s="9">
        <v>48</v>
      </c>
    </row>
    <row r="39" spans="1:8" x14ac:dyDescent="0.25">
      <c r="C39" s="5">
        <v>1</v>
      </c>
      <c r="D39" s="13">
        <v>-1.6094379124341003</v>
      </c>
      <c r="E39" s="13">
        <v>-0.41551544396166579</v>
      </c>
      <c r="F39" s="13">
        <v>1.6486586255873816</v>
      </c>
      <c r="G39" s="13">
        <v>2.4336133554004498</v>
      </c>
      <c r="H39" s="13">
        <v>2.5494451709255714</v>
      </c>
    </row>
    <row r="40" spans="1:8" x14ac:dyDescent="0.25">
      <c r="C40" s="5">
        <v>2</v>
      </c>
      <c r="D40" s="13">
        <v>-1.5141277326297755</v>
      </c>
      <c r="E40" s="13">
        <v>-0.51082562376599072</v>
      </c>
      <c r="F40" s="13">
        <v>1.7047480922384253</v>
      </c>
      <c r="G40" s="13">
        <v>2.451005098112319</v>
      </c>
      <c r="H40" s="13">
        <v>2.5494451709255714</v>
      </c>
    </row>
    <row r="41" spans="1:8" x14ac:dyDescent="0.25">
      <c r="C41" s="5">
        <v>3</v>
      </c>
      <c r="D41" s="13">
        <v>-1.5606477482646683</v>
      </c>
      <c r="E41" s="13">
        <v>-0.4780358009429998</v>
      </c>
      <c r="F41" s="13">
        <v>1.6677068205580761</v>
      </c>
      <c r="G41" s="13">
        <v>2.4423470353692043</v>
      </c>
      <c r="H41" s="13">
        <v>2.5494451709255714</v>
      </c>
    </row>
    <row r="42" spans="1:8" x14ac:dyDescent="0.25">
      <c r="C42" s="9" t="s">
        <v>162</v>
      </c>
      <c r="D42" s="15">
        <v>-1.5614044644428482</v>
      </c>
      <c r="E42" s="15">
        <v>-0.46812562289021881</v>
      </c>
      <c r="F42" s="15">
        <v>1.6737045127946277</v>
      </c>
      <c r="G42" s="15">
        <v>2.4423218296273244</v>
      </c>
      <c r="H42" s="15">
        <v>2.5494451709255714</v>
      </c>
    </row>
    <row r="43" spans="1:8" x14ac:dyDescent="0.25">
      <c r="C43" s="9" t="s">
        <v>163</v>
      </c>
      <c r="D43" s="15">
        <v>4.7659595656215116E-2</v>
      </c>
      <c r="E43" s="15">
        <v>4.8421754567152503E-2</v>
      </c>
      <c r="F43" s="15">
        <v>2.8521681251688649E-2</v>
      </c>
      <c r="G43" s="15">
        <v>8.6958987537822854E-3</v>
      </c>
      <c r="H43" s="15">
        <v>0</v>
      </c>
    </row>
    <row r="47" spans="1:8" x14ac:dyDescent="0.25">
      <c r="A47" s="2" t="s">
        <v>168</v>
      </c>
      <c r="B47" s="2" t="s">
        <v>169</v>
      </c>
    </row>
    <row r="49" spans="3:8" x14ac:dyDescent="0.25">
      <c r="C49" s="106"/>
      <c r="D49" s="110" t="s">
        <v>246</v>
      </c>
      <c r="E49" s="110"/>
      <c r="F49" s="110"/>
      <c r="G49" s="110"/>
      <c r="H49" s="110"/>
    </row>
    <row r="50" spans="3:8" x14ac:dyDescent="0.25">
      <c r="C50" s="107"/>
      <c r="D50" s="5">
        <v>1</v>
      </c>
      <c r="E50" s="5">
        <v>2</v>
      </c>
      <c r="F50" s="5">
        <v>3</v>
      </c>
      <c r="G50" s="19" t="s">
        <v>170</v>
      </c>
      <c r="H50" s="19" t="s">
        <v>171</v>
      </c>
    </row>
    <row r="51" spans="3:8" x14ac:dyDescent="0.25">
      <c r="C51" s="9">
        <v>0</v>
      </c>
      <c r="D51" s="13">
        <v>2.1384273709483796</v>
      </c>
      <c r="E51" s="13">
        <v>2.1384273709483796</v>
      </c>
      <c r="F51" s="13">
        <v>2.1384273709483796</v>
      </c>
      <c r="G51" s="22">
        <v>2.1384273709483796</v>
      </c>
      <c r="H51" s="22">
        <v>0</v>
      </c>
    </row>
    <row r="52" spans="3:8" x14ac:dyDescent="0.25">
      <c r="C52" s="9">
        <v>6</v>
      </c>
      <c r="D52" s="13">
        <v>2.0712004801920769</v>
      </c>
      <c r="E52" s="13">
        <v>2.0585954381752702</v>
      </c>
      <c r="F52" s="13">
        <v>2.1108163265306126</v>
      </c>
      <c r="G52" s="22">
        <v>2.0802040816326532</v>
      </c>
      <c r="H52" s="22">
        <v>2.7249842647818046E-2</v>
      </c>
    </row>
    <row r="53" spans="3:8" x14ac:dyDescent="0.25">
      <c r="C53" s="9">
        <v>12</v>
      </c>
      <c r="D53" s="13">
        <v>1.7050540216086436</v>
      </c>
      <c r="E53" s="13">
        <v>1.5159783913565426</v>
      </c>
      <c r="F53" s="13">
        <v>1.5814045618247303</v>
      </c>
      <c r="G53" s="22">
        <v>1.6008123249299722</v>
      </c>
      <c r="H53" s="22">
        <v>9.6020281401218543E-2</v>
      </c>
    </row>
    <row r="54" spans="3:8" x14ac:dyDescent="0.25">
      <c r="C54" s="9">
        <v>24</v>
      </c>
      <c r="D54" s="5" t="s">
        <v>448</v>
      </c>
      <c r="E54" s="5" t="s">
        <v>448</v>
      </c>
      <c r="F54" s="5" t="s">
        <v>448</v>
      </c>
      <c r="G54" s="22">
        <v>0</v>
      </c>
      <c r="H54" s="22">
        <v>0</v>
      </c>
    </row>
    <row r="55" spans="3:8" x14ac:dyDescent="0.25">
      <c r="C55" s="9">
        <v>48</v>
      </c>
      <c r="D55" s="5" t="s">
        <v>448</v>
      </c>
      <c r="E55" s="5" t="s">
        <v>448</v>
      </c>
      <c r="F55" s="5" t="s">
        <v>448</v>
      </c>
      <c r="G55" s="22">
        <v>0</v>
      </c>
      <c r="H55" s="22">
        <v>0</v>
      </c>
    </row>
    <row r="57" spans="3:8" x14ac:dyDescent="0.25">
      <c r="C57" s="106"/>
      <c r="D57" s="103" t="s">
        <v>247</v>
      </c>
      <c r="E57" s="104"/>
      <c r="F57" s="104"/>
      <c r="G57" s="104"/>
      <c r="H57" s="105"/>
    </row>
    <row r="58" spans="3:8" x14ac:dyDescent="0.25">
      <c r="C58" s="107"/>
      <c r="D58" s="5">
        <v>1</v>
      </c>
      <c r="E58" s="5">
        <v>2</v>
      </c>
      <c r="F58" s="5">
        <v>3</v>
      </c>
      <c r="G58" s="19" t="s">
        <v>170</v>
      </c>
      <c r="H58" s="19" t="s">
        <v>171</v>
      </c>
    </row>
    <row r="59" spans="3:8" x14ac:dyDescent="0.25">
      <c r="C59" s="9">
        <v>0</v>
      </c>
      <c r="D59" s="13">
        <v>1.7599298518205393</v>
      </c>
      <c r="E59" s="13">
        <v>1.7599298518205393</v>
      </c>
      <c r="F59" s="13">
        <v>1.7599298518205393</v>
      </c>
      <c r="G59" s="22">
        <v>1.7599298518205393</v>
      </c>
      <c r="H59" s="22">
        <v>0</v>
      </c>
    </row>
    <row r="60" spans="3:8" x14ac:dyDescent="0.25">
      <c r="C60" s="9">
        <v>6</v>
      </c>
      <c r="D60" s="13">
        <v>1.7302254110066377</v>
      </c>
      <c r="E60" s="13">
        <v>1.7599298518205393</v>
      </c>
      <c r="F60" s="13">
        <v>1.7313678894994802</v>
      </c>
      <c r="G60" s="22">
        <v>1.7405077174422192</v>
      </c>
      <c r="H60" s="22">
        <v>1.6829759122869173E-2</v>
      </c>
    </row>
    <row r="61" spans="3:8" x14ac:dyDescent="0.25">
      <c r="C61" s="9">
        <v>12</v>
      </c>
      <c r="D61" s="13">
        <v>1.4994447554524786</v>
      </c>
      <c r="E61" s="13">
        <v>1.4388933953318328</v>
      </c>
      <c r="F61" s="13">
        <v>1.500587233945321</v>
      </c>
      <c r="G61" s="22">
        <v>1.4796417949098775</v>
      </c>
      <c r="H61" s="22">
        <v>3.5293772331753438E-2</v>
      </c>
    </row>
    <row r="62" spans="3:8" x14ac:dyDescent="0.25">
      <c r="C62" s="9">
        <v>24</v>
      </c>
      <c r="D62" s="13">
        <v>0.49292120325834871</v>
      </c>
      <c r="E62" s="13">
        <v>0.39352557438106234</v>
      </c>
      <c r="F62" s="13">
        <v>0.38781318191685049</v>
      </c>
      <c r="G62" s="22">
        <v>0.4247533198520872</v>
      </c>
      <c r="H62" s="22">
        <v>5.9104171620821433E-2</v>
      </c>
    </row>
    <row r="63" spans="3:8" x14ac:dyDescent="0.25">
      <c r="C63" s="9">
        <v>48</v>
      </c>
      <c r="D63" s="13">
        <v>0.26899541866124371</v>
      </c>
      <c r="E63" s="13">
        <v>0.2404334563401844</v>
      </c>
      <c r="F63" s="13">
        <v>0.2358635423688149</v>
      </c>
      <c r="G63" s="22">
        <v>0.24843080579008101</v>
      </c>
      <c r="H63" s="22">
        <v>1.7955458928471384E-2</v>
      </c>
    </row>
  </sheetData>
  <mergeCells count="12">
    <mergeCell ref="D57:H57"/>
    <mergeCell ref="C57:C58"/>
    <mergeCell ref="D3:F3"/>
    <mergeCell ref="C3:C4"/>
    <mergeCell ref="C37:H37"/>
    <mergeCell ref="C49:C50"/>
    <mergeCell ref="D49:H49"/>
    <mergeCell ref="C18:H18"/>
    <mergeCell ref="C27:H27"/>
    <mergeCell ref="C36:H36"/>
    <mergeCell ref="C19:H19"/>
    <mergeCell ref="C28:H2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R62"/>
  <sheetViews>
    <sheetView topLeftCell="A31" zoomScale="85" zoomScaleNormal="85" workbookViewId="0">
      <selection activeCell="C72" sqref="C72"/>
    </sheetView>
  </sheetViews>
  <sheetFormatPr defaultRowHeight="15" x14ac:dyDescent="0.25"/>
  <cols>
    <col min="1" max="1" width="38.140625" customWidth="1"/>
    <col min="2" max="2" width="16.85546875" customWidth="1"/>
    <col min="3" max="3" width="15" customWidth="1"/>
    <col min="6" max="6" width="38.5703125" customWidth="1"/>
    <col min="7" max="7" width="15.7109375" customWidth="1"/>
    <col min="8" max="8" width="14.42578125" customWidth="1"/>
    <col min="11" max="11" width="29.5703125" customWidth="1"/>
    <col min="12" max="12" width="12.5703125" customWidth="1"/>
    <col min="13" max="13" width="15.42578125" customWidth="1"/>
    <col min="16" max="16" width="22.140625" customWidth="1"/>
    <col min="17" max="17" width="14.85546875" customWidth="1"/>
    <col min="18" max="18" width="14.140625" customWidth="1"/>
  </cols>
  <sheetData>
    <row r="2" spans="1:17" x14ac:dyDescent="0.25">
      <c r="A2" t="s">
        <v>287</v>
      </c>
      <c r="F2" t="s">
        <v>286</v>
      </c>
      <c r="K2" t="s">
        <v>286</v>
      </c>
    </row>
    <row r="3" spans="1:17" x14ac:dyDescent="0.25">
      <c r="A3" t="s">
        <v>285</v>
      </c>
      <c r="C3" s="60" t="s">
        <v>284</v>
      </c>
      <c r="H3" s="60" t="s">
        <v>284</v>
      </c>
      <c r="M3" s="60" t="s">
        <v>284</v>
      </c>
    </row>
    <row r="4" spans="1:17" x14ac:dyDescent="0.25">
      <c r="A4" t="s">
        <v>290</v>
      </c>
      <c r="B4">
        <v>72.900000000000006</v>
      </c>
      <c r="F4" t="s">
        <v>449</v>
      </c>
      <c r="G4">
        <v>75.400000000000006</v>
      </c>
      <c r="K4" t="s">
        <v>461</v>
      </c>
      <c r="L4">
        <v>80.3</v>
      </c>
    </row>
    <row r="5" spans="1:17" x14ac:dyDescent="0.25">
      <c r="A5" t="s">
        <v>291</v>
      </c>
      <c r="B5">
        <v>70.400000000000006</v>
      </c>
      <c r="F5" t="s">
        <v>450</v>
      </c>
      <c r="G5">
        <v>80.5</v>
      </c>
      <c r="K5" t="s">
        <v>462</v>
      </c>
      <c r="L5">
        <v>80</v>
      </c>
    </row>
    <row r="6" spans="1:17" x14ac:dyDescent="0.25">
      <c r="A6" t="s">
        <v>292</v>
      </c>
      <c r="B6">
        <v>58.7</v>
      </c>
      <c r="F6" t="s">
        <v>451</v>
      </c>
      <c r="G6">
        <v>78.400000000000006</v>
      </c>
      <c r="K6" t="s">
        <v>463</v>
      </c>
      <c r="L6">
        <v>68</v>
      </c>
      <c r="P6" s="59"/>
    </row>
    <row r="7" spans="1:17" x14ac:dyDescent="0.25">
      <c r="A7" t="s">
        <v>293</v>
      </c>
      <c r="B7">
        <v>59.7</v>
      </c>
      <c r="C7">
        <f>B5-B7</f>
        <v>10.700000000000003</v>
      </c>
      <c r="F7" t="s">
        <v>452</v>
      </c>
      <c r="G7">
        <v>77.3</v>
      </c>
      <c r="H7">
        <f>G5-G7</f>
        <v>3.2000000000000028</v>
      </c>
      <c r="K7" t="s">
        <v>464</v>
      </c>
      <c r="L7">
        <v>69.599999999999994</v>
      </c>
      <c r="M7">
        <f>L5-L7</f>
        <v>10.400000000000006</v>
      </c>
    </row>
    <row r="8" spans="1:17" x14ac:dyDescent="0.25">
      <c r="A8" s="58" t="s">
        <v>295</v>
      </c>
      <c r="B8" s="58">
        <v>72</v>
      </c>
      <c r="F8" s="58" t="s">
        <v>453</v>
      </c>
      <c r="G8" s="58">
        <v>74.7</v>
      </c>
      <c r="K8" s="58" t="s">
        <v>472</v>
      </c>
      <c r="L8" s="58">
        <v>81.099999999999994</v>
      </c>
      <c r="M8" s="58"/>
    </row>
    <row r="9" spans="1:17" x14ac:dyDescent="0.25">
      <c r="A9" s="58" t="s">
        <v>294</v>
      </c>
      <c r="B9" s="58">
        <v>75.2</v>
      </c>
      <c r="F9" s="58" t="s">
        <v>454</v>
      </c>
      <c r="G9" s="58">
        <v>80.599999999999994</v>
      </c>
      <c r="K9" s="58" t="s">
        <v>471</v>
      </c>
      <c r="L9" s="58">
        <v>80.099999999999994</v>
      </c>
      <c r="M9" s="58"/>
    </row>
    <row r="10" spans="1:17" x14ac:dyDescent="0.25">
      <c r="A10" s="58" t="s">
        <v>296</v>
      </c>
      <c r="B10" s="58">
        <v>58.4</v>
      </c>
      <c r="F10" s="58" t="s">
        <v>455</v>
      </c>
      <c r="G10" s="58">
        <v>78.2</v>
      </c>
      <c r="K10" s="58" t="s">
        <v>470</v>
      </c>
      <c r="L10" s="58">
        <v>68.5</v>
      </c>
      <c r="M10" s="58"/>
    </row>
    <row r="11" spans="1:17" x14ac:dyDescent="0.25">
      <c r="A11" s="58" t="s">
        <v>297</v>
      </c>
      <c r="B11" s="58">
        <v>57.3</v>
      </c>
      <c r="C11">
        <f>B9-B11</f>
        <v>17.900000000000006</v>
      </c>
      <c r="F11" s="58" t="s">
        <v>456</v>
      </c>
      <c r="G11" s="58">
        <v>76.900000000000006</v>
      </c>
      <c r="H11">
        <f>G9-G11</f>
        <v>3.6999999999999886</v>
      </c>
      <c r="K11" s="58" t="s">
        <v>469</v>
      </c>
      <c r="L11" s="58">
        <v>69.400000000000006</v>
      </c>
      <c r="M11" s="58">
        <f>L9-L11</f>
        <v>10.699999999999989</v>
      </c>
      <c r="Q11" s="59"/>
    </row>
    <row r="12" spans="1:17" x14ac:dyDescent="0.25">
      <c r="A12" t="s">
        <v>298</v>
      </c>
      <c r="B12">
        <v>72.5</v>
      </c>
      <c r="F12" t="s">
        <v>457</v>
      </c>
      <c r="G12">
        <v>76.2</v>
      </c>
      <c r="K12" t="s">
        <v>465</v>
      </c>
      <c r="L12">
        <v>80.5</v>
      </c>
    </row>
    <row r="13" spans="1:17" x14ac:dyDescent="0.25">
      <c r="A13" t="s">
        <v>299</v>
      </c>
      <c r="B13">
        <v>73</v>
      </c>
      <c r="F13" t="s">
        <v>458</v>
      </c>
      <c r="G13">
        <v>80.2</v>
      </c>
      <c r="K13" t="s">
        <v>466</v>
      </c>
      <c r="L13">
        <v>78.7</v>
      </c>
    </row>
    <row r="14" spans="1:17" x14ac:dyDescent="0.25">
      <c r="A14" t="s">
        <v>300</v>
      </c>
      <c r="B14">
        <v>59.2</v>
      </c>
      <c r="F14" t="s">
        <v>459</v>
      </c>
      <c r="G14">
        <v>77.900000000000006</v>
      </c>
      <c r="K14" t="s">
        <v>467</v>
      </c>
      <c r="L14">
        <v>69.3</v>
      </c>
    </row>
    <row r="15" spans="1:17" x14ac:dyDescent="0.25">
      <c r="A15" t="s">
        <v>301</v>
      </c>
      <c r="B15">
        <v>59.1</v>
      </c>
      <c r="C15">
        <f>B13-B15</f>
        <v>13.899999999999999</v>
      </c>
      <c r="F15" t="s">
        <v>460</v>
      </c>
      <c r="G15">
        <v>76.599999999999994</v>
      </c>
      <c r="H15">
        <f>G13-G15</f>
        <v>3.6000000000000085</v>
      </c>
      <c r="K15" t="s">
        <v>468</v>
      </c>
      <c r="L15">
        <v>69.7</v>
      </c>
      <c r="M15">
        <f>L13-L15</f>
        <v>9</v>
      </c>
      <c r="Q15" s="59"/>
    </row>
    <row r="16" spans="1:17" x14ac:dyDescent="0.25">
      <c r="C16" s="14"/>
      <c r="H16" s="14"/>
      <c r="M16" s="1"/>
    </row>
    <row r="17" spans="1:13" x14ac:dyDescent="0.25">
      <c r="A17" t="s">
        <v>282</v>
      </c>
      <c r="H17" s="14"/>
      <c r="M17" s="1"/>
    </row>
    <row r="18" spans="1:13" x14ac:dyDescent="0.25">
      <c r="A18" t="s">
        <v>281</v>
      </c>
    </row>
    <row r="19" spans="1:13" x14ac:dyDescent="0.25">
      <c r="A19" t="s">
        <v>302</v>
      </c>
      <c r="B19">
        <v>74.599999999999994</v>
      </c>
    </row>
    <row r="20" spans="1:13" x14ac:dyDescent="0.25">
      <c r="A20" t="s">
        <v>303</v>
      </c>
      <c r="B20">
        <v>73.7</v>
      </c>
    </row>
    <row r="21" spans="1:13" x14ac:dyDescent="0.25">
      <c r="A21" t="s">
        <v>304</v>
      </c>
      <c r="B21">
        <v>61.5</v>
      </c>
    </row>
    <row r="22" spans="1:13" x14ac:dyDescent="0.25">
      <c r="A22" t="s">
        <v>305</v>
      </c>
      <c r="B22">
        <v>60.4</v>
      </c>
      <c r="C22">
        <f>B20-B22</f>
        <v>13.300000000000004</v>
      </c>
      <c r="F22" s="5" t="s">
        <v>283</v>
      </c>
      <c r="G22" s="5" t="s">
        <v>473</v>
      </c>
      <c r="H22" s="5" t="s">
        <v>474</v>
      </c>
    </row>
    <row r="23" spans="1:13" x14ac:dyDescent="0.25">
      <c r="A23" s="58" t="s">
        <v>306</v>
      </c>
      <c r="B23" s="58">
        <v>75.099999999999994</v>
      </c>
      <c r="F23" s="5">
        <v>10.700000000000003</v>
      </c>
      <c r="G23" s="66">
        <v>3.2000000000000028</v>
      </c>
      <c r="H23" s="5">
        <v>10.400000000000006</v>
      </c>
    </row>
    <row r="24" spans="1:13" x14ac:dyDescent="0.25">
      <c r="A24" s="58" t="s">
        <v>307</v>
      </c>
      <c r="B24" s="58">
        <v>74.2</v>
      </c>
      <c r="F24" s="5">
        <v>17.900000000000006</v>
      </c>
      <c r="G24" s="5">
        <v>3.6999999999999886</v>
      </c>
      <c r="H24" s="66">
        <v>10.699999999999989</v>
      </c>
    </row>
    <row r="25" spans="1:13" x14ac:dyDescent="0.25">
      <c r="A25" s="58" t="s">
        <v>308</v>
      </c>
      <c r="B25" s="58">
        <v>61.6</v>
      </c>
      <c r="F25" s="66">
        <v>13.899999999999999</v>
      </c>
      <c r="G25" s="5">
        <v>3.6000000000000085</v>
      </c>
      <c r="H25" s="5">
        <v>9</v>
      </c>
    </row>
    <row r="26" spans="1:13" x14ac:dyDescent="0.25">
      <c r="A26" s="58" t="s">
        <v>309</v>
      </c>
      <c r="B26" s="58">
        <v>61.2</v>
      </c>
      <c r="C26">
        <f>B24-B26</f>
        <v>13</v>
      </c>
      <c r="F26" s="5">
        <v>13.300000000000004</v>
      </c>
      <c r="G26" s="5"/>
      <c r="H26" s="5"/>
    </row>
    <row r="27" spans="1:13" x14ac:dyDescent="0.25">
      <c r="A27" t="s">
        <v>310</v>
      </c>
      <c r="B27">
        <v>75.7</v>
      </c>
      <c r="F27" s="5">
        <v>13</v>
      </c>
      <c r="G27" s="5"/>
      <c r="H27" s="5"/>
    </row>
    <row r="28" spans="1:13" x14ac:dyDescent="0.25">
      <c r="A28" t="s">
        <v>312</v>
      </c>
      <c r="B28">
        <v>74</v>
      </c>
      <c r="F28" s="5">
        <v>10.899999999999999</v>
      </c>
      <c r="G28" s="5"/>
      <c r="H28" s="5"/>
    </row>
    <row r="29" spans="1:13" x14ac:dyDescent="0.25">
      <c r="A29" t="s">
        <v>311</v>
      </c>
      <c r="B29">
        <v>61.1</v>
      </c>
    </row>
    <row r="30" spans="1:13" x14ac:dyDescent="0.25">
      <c r="A30" t="s">
        <v>313</v>
      </c>
      <c r="B30">
        <v>63.1</v>
      </c>
      <c r="C30">
        <f>B28-B30</f>
        <v>10.899999999999999</v>
      </c>
      <c r="F30" t="s">
        <v>280</v>
      </c>
    </row>
    <row r="32" spans="1:13" ht="15.75" thickBot="1" x14ac:dyDescent="0.3">
      <c r="F32" t="s">
        <v>279</v>
      </c>
    </row>
    <row r="33" spans="3:12" x14ac:dyDescent="0.25">
      <c r="F33" s="57" t="s">
        <v>278</v>
      </c>
      <c r="G33" s="57" t="s">
        <v>277</v>
      </c>
      <c r="H33" s="57" t="s">
        <v>276</v>
      </c>
      <c r="I33" s="57" t="s">
        <v>275</v>
      </c>
      <c r="J33" s="57" t="s">
        <v>262</v>
      </c>
    </row>
    <row r="34" spans="3:12" x14ac:dyDescent="0.25">
      <c r="C34" s="14"/>
      <c r="F34" s="55" t="s">
        <v>283</v>
      </c>
      <c r="G34" s="55">
        <v>6</v>
      </c>
      <c r="H34" s="55">
        <v>79.700000000000017</v>
      </c>
      <c r="I34" s="55">
        <v>13.283333333333337</v>
      </c>
      <c r="J34" s="55">
        <v>6.8256666666666659</v>
      </c>
    </row>
    <row r="35" spans="3:12" x14ac:dyDescent="0.25">
      <c r="C35" s="14"/>
      <c r="F35" s="55" t="s">
        <v>473</v>
      </c>
      <c r="G35" s="55">
        <v>3</v>
      </c>
      <c r="H35" s="55">
        <v>10.5</v>
      </c>
      <c r="I35" s="55">
        <v>3.5</v>
      </c>
      <c r="J35" s="55">
        <v>6.9999999999997717E-2</v>
      </c>
    </row>
    <row r="36" spans="3:12" ht="15.75" thickBot="1" x14ac:dyDescent="0.3">
      <c r="F36" s="54" t="s">
        <v>474</v>
      </c>
      <c r="G36" s="54">
        <v>3</v>
      </c>
      <c r="H36" s="54">
        <v>30.099999999999994</v>
      </c>
      <c r="I36" s="54">
        <v>10.033333333333331</v>
      </c>
      <c r="J36" s="54">
        <v>0.82333333333332792</v>
      </c>
    </row>
    <row r="39" spans="3:12" ht="15.75" thickBot="1" x14ac:dyDescent="0.3">
      <c r="F39" t="s">
        <v>274</v>
      </c>
    </row>
    <row r="40" spans="3:12" x14ac:dyDescent="0.25">
      <c r="F40" s="57" t="s">
        <v>273</v>
      </c>
      <c r="G40" s="57" t="s">
        <v>272</v>
      </c>
      <c r="H40" s="57" t="s">
        <v>258</v>
      </c>
      <c r="I40" s="57" t="s">
        <v>271</v>
      </c>
      <c r="J40" s="57" t="s">
        <v>270</v>
      </c>
      <c r="K40" s="57" t="s">
        <v>269</v>
      </c>
      <c r="L40" s="57" t="s">
        <v>268</v>
      </c>
    </row>
    <row r="41" spans="3:12" x14ac:dyDescent="0.25">
      <c r="F41" s="55" t="s">
        <v>267</v>
      </c>
      <c r="G41" s="55">
        <v>191.42750000000015</v>
      </c>
      <c r="H41" s="55">
        <v>2</v>
      </c>
      <c r="I41" s="55">
        <v>95.713750000000076</v>
      </c>
      <c r="J41" s="55">
        <v>23.985068912710567</v>
      </c>
      <c r="K41" s="55">
        <v>2.4755891859090765E-4</v>
      </c>
      <c r="L41" s="55">
        <v>4.2564947290937507</v>
      </c>
    </row>
    <row r="42" spans="3:12" x14ac:dyDescent="0.25">
      <c r="F42" s="55" t="s">
        <v>266</v>
      </c>
      <c r="G42" s="55">
        <v>35.915000000000028</v>
      </c>
      <c r="H42" s="55">
        <v>9</v>
      </c>
      <c r="I42" s="55">
        <v>3.9905555555555585</v>
      </c>
      <c r="J42" s="55"/>
      <c r="K42" s="55"/>
      <c r="L42" s="55"/>
    </row>
    <row r="43" spans="3:12" x14ac:dyDescent="0.25">
      <c r="F43" s="55"/>
      <c r="G43" s="55"/>
      <c r="H43" s="55"/>
      <c r="I43" s="55"/>
      <c r="J43" s="55"/>
      <c r="K43" s="55"/>
      <c r="L43" s="55"/>
    </row>
    <row r="44" spans="3:12" ht="15.75" thickBot="1" x14ac:dyDescent="0.3">
      <c r="F44" s="54" t="s">
        <v>265</v>
      </c>
      <c r="G44" s="54">
        <v>227.34250000000017</v>
      </c>
      <c r="H44" s="54">
        <v>11</v>
      </c>
      <c r="I44" s="54"/>
      <c r="J44" s="54"/>
      <c r="K44" s="54"/>
      <c r="L44" s="54"/>
    </row>
    <row r="49" spans="6:18" x14ac:dyDescent="0.25">
      <c r="F49" t="s">
        <v>264</v>
      </c>
      <c r="K49" t="s">
        <v>264</v>
      </c>
      <c r="P49" t="s">
        <v>264</v>
      </c>
    </row>
    <row r="50" spans="6:18" ht="15.75" thickBot="1" x14ac:dyDescent="0.3"/>
    <row r="51" spans="6:18" x14ac:dyDescent="0.25">
      <c r="F51" s="57"/>
      <c r="G51" s="57" t="s">
        <v>283</v>
      </c>
      <c r="H51" s="57" t="s">
        <v>473</v>
      </c>
      <c r="K51" s="57"/>
      <c r="L51" s="57" t="s">
        <v>283</v>
      </c>
      <c r="M51" s="57" t="s">
        <v>474</v>
      </c>
      <c r="P51" s="57"/>
      <c r="Q51" s="57" t="s">
        <v>473</v>
      </c>
      <c r="R51" s="57" t="s">
        <v>474</v>
      </c>
    </row>
    <row r="52" spans="6:18" x14ac:dyDescent="0.25">
      <c r="F52" s="55" t="s">
        <v>263</v>
      </c>
      <c r="G52" s="55">
        <v>13.283333333333337</v>
      </c>
      <c r="H52" s="55">
        <v>3.5</v>
      </c>
      <c r="K52" s="55" t="s">
        <v>263</v>
      </c>
      <c r="L52" s="55">
        <v>13.283333333333337</v>
      </c>
      <c r="M52" s="55">
        <v>10.033333333333331</v>
      </c>
      <c r="P52" s="55" t="s">
        <v>263</v>
      </c>
      <c r="Q52" s="55">
        <v>3.5</v>
      </c>
      <c r="R52" s="55">
        <v>10.033333333333331</v>
      </c>
    </row>
    <row r="53" spans="6:18" x14ac:dyDescent="0.25">
      <c r="F53" s="55" t="s">
        <v>262</v>
      </c>
      <c r="G53" s="55">
        <v>6.8256666666666659</v>
      </c>
      <c r="H53" s="55">
        <v>6.9999999999997717E-2</v>
      </c>
      <c r="K53" s="55" t="s">
        <v>262</v>
      </c>
      <c r="L53" s="55">
        <v>6.8256666666666659</v>
      </c>
      <c r="M53" s="55">
        <v>0.82333333333332792</v>
      </c>
      <c r="P53" s="55" t="s">
        <v>262</v>
      </c>
      <c r="Q53" s="55">
        <v>6.9999999999997717E-2</v>
      </c>
      <c r="R53" s="55">
        <v>0.82333333333332792</v>
      </c>
    </row>
    <row r="54" spans="6:18" x14ac:dyDescent="0.25">
      <c r="F54" s="55" t="s">
        <v>261</v>
      </c>
      <c r="G54" s="55">
        <v>6</v>
      </c>
      <c r="H54" s="55">
        <v>3</v>
      </c>
      <c r="K54" s="55" t="s">
        <v>261</v>
      </c>
      <c r="L54" s="55">
        <v>6</v>
      </c>
      <c r="M54" s="55">
        <v>3</v>
      </c>
      <c r="P54" s="55" t="s">
        <v>261</v>
      </c>
      <c r="Q54" s="55">
        <v>3</v>
      </c>
      <c r="R54" s="55">
        <v>3</v>
      </c>
    </row>
    <row r="55" spans="6:18" x14ac:dyDescent="0.25">
      <c r="F55" s="55" t="s">
        <v>260</v>
      </c>
      <c r="G55" s="55">
        <v>4.895476190476189</v>
      </c>
      <c r="H55" s="55"/>
      <c r="K55" s="55" t="s">
        <v>260</v>
      </c>
      <c r="L55" s="55">
        <v>5.1107142857142831</v>
      </c>
      <c r="M55" s="55"/>
      <c r="P55" s="55" t="s">
        <v>260</v>
      </c>
      <c r="Q55" s="55">
        <v>0.44666666666666283</v>
      </c>
      <c r="R55" s="55"/>
    </row>
    <row r="56" spans="6:18" x14ac:dyDescent="0.25">
      <c r="F56" s="55" t="s">
        <v>259</v>
      </c>
      <c r="G56" s="55">
        <v>0</v>
      </c>
      <c r="H56" s="55"/>
      <c r="K56" s="55" t="s">
        <v>259</v>
      </c>
      <c r="L56" s="55">
        <v>0</v>
      </c>
      <c r="M56" s="55"/>
      <c r="P56" s="55" t="s">
        <v>259</v>
      </c>
      <c r="Q56" s="55">
        <v>0</v>
      </c>
      <c r="R56" s="55"/>
    </row>
    <row r="57" spans="6:18" x14ac:dyDescent="0.25">
      <c r="F57" s="55" t="s">
        <v>258</v>
      </c>
      <c r="G57" s="55">
        <v>7</v>
      </c>
      <c r="H57" s="55"/>
      <c r="K57" s="55" t="s">
        <v>258</v>
      </c>
      <c r="L57" s="55">
        <v>7</v>
      </c>
      <c r="M57" s="55"/>
      <c r="P57" s="55" t="s">
        <v>258</v>
      </c>
      <c r="Q57" s="55">
        <v>4</v>
      </c>
      <c r="R57" s="55"/>
    </row>
    <row r="58" spans="6:18" x14ac:dyDescent="0.25">
      <c r="F58" s="55" t="s">
        <v>257</v>
      </c>
      <c r="G58" s="55">
        <v>6.2532296342436879</v>
      </c>
      <c r="H58" s="55"/>
      <c r="K58" s="55" t="s">
        <v>257</v>
      </c>
      <c r="L58" s="55">
        <v>2.0330944630629593</v>
      </c>
      <c r="M58" s="55"/>
      <c r="P58" s="55" t="s">
        <v>257</v>
      </c>
      <c r="Q58" s="55">
        <v>-11.97260554691796</v>
      </c>
      <c r="R58" s="55"/>
    </row>
    <row r="59" spans="6:18" x14ac:dyDescent="0.25">
      <c r="F59" s="56" t="s">
        <v>256</v>
      </c>
      <c r="G59" s="56">
        <v>2.1141410738806051E-4</v>
      </c>
      <c r="H59" s="55"/>
      <c r="K59" s="56" t="s">
        <v>256</v>
      </c>
      <c r="L59" s="56">
        <v>4.0769798471923115E-2</v>
      </c>
      <c r="M59" s="55"/>
      <c r="P59" s="56" t="s">
        <v>256</v>
      </c>
      <c r="Q59" s="56">
        <v>1.3945479825804808E-4</v>
      </c>
      <c r="R59" s="55"/>
    </row>
    <row r="60" spans="6:18" x14ac:dyDescent="0.25">
      <c r="F60" s="55" t="s">
        <v>255</v>
      </c>
      <c r="G60" s="55">
        <v>1.8945786050900073</v>
      </c>
      <c r="H60" s="55"/>
      <c r="K60" s="55" t="s">
        <v>255</v>
      </c>
      <c r="L60" s="55">
        <v>1.8945786050900073</v>
      </c>
      <c r="M60" s="55"/>
      <c r="P60" s="55" t="s">
        <v>255</v>
      </c>
      <c r="Q60" s="55">
        <v>2.1318467863266499</v>
      </c>
      <c r="R60" s="55"/>
    </row>
    <row r="61" spans="6:18" x14ac:dyDescent="0.25">
      <c r="F61" s="55" t="s">
        <v>254</v>
      </c>
      <c r="G61" s="55">
        <v>4.2282821477612103E-4</v>
      </c>
      <c r="H61" s="55"/>
      <c r="K61" s="55" t="s">
        <v>254</v>
      </c>
      <c r="L61" s="55">
        <v>8.1539596943846229E-2</v>
      </c>
      <c r="M61" s="55"/>
      <c r="P61" s="55" t="s">
        <v>254</v>
      </c>
      <c r="Q61" s="55">
        <v>2.7890959651609616E-4</v>
      </c>
      <c r="R61" s="55"/>
    </row>
    <row r="62" spans="6:18" ht="15.75" thickBot="1" x14ac:dyDescent="0.3">
      <c r="F62" s="54" t="s">
        <v>253</v>
      </c>
      <c r="G62" s="54">
        <v>2.3646242515927849</v>
      </c>
      <c r="H62" s="54"/>
      <c r="K62" s="54" t="s">
        <v>253</v>
      </c>
      <c r="L62" s="54">
        <v>2.3646242515927849</v>
      </c>
      <c r="M62" s="54"/>
      <c r="P62" s="54" t="s">
        <v>253</v>
      </c>
      <c r="Q62" s="54">
        <v>2.7764451051977934</v>
      </c>
      <c r="R62" s="54"/>
    </row>
  </sheetData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48"/>
  <sheetViews>
    <sheetView topLeftCell="A4" workbookViewId="0">
      <selection activeCell="M37" sqref="M37"/>
    </sheetView>
  </sheetViews>
  <sheetFormatPr defaultRowHeight="15" x14ac:dyDescent="0.25"/>
  <cols>
    <col min="9" max="9" width="12.140625" customWidth="1"/>
    <col min="11" max="11" width="12" customWidth="1"/>
    <col min="12" max="12" width="10.7109375" customWidth="1"/>
    <col min="19" max="19" width="11.28515625" customWidth="1"/>
    <col min="21" max="21" width="11.5703125" customWidth="1"/>
  </cols>
  <sheetData>
    <row r="1" spans="1:24" x14ac:dyDescent="0.25">
      <c r="A1" s="2" t="s">
        <v>248</v>
      </c>
      <c r="B1" s="2" t="s">
        <v>249</v>
      </c>
    </row>
    <row r="5" spans="1:24" x14ac:dyDescent="0.25">
      <c r="D5" s="98" t="s">
        <v>136</v>
      </c>
      <c r="E5" s="98"/>
      <c r="F5" s="98"/>
      <c r="G5" s="98"/>
      <c r="H5" s="98"/>
      <c r="I5" s="98"/>
      <c r="J5" s="98"/>
      <c r="K5" s="98"/>
      <c r="L5" s="98"/>
      <c r="P5" s="98" t="s">
        <v>136</v>
      </c>
      <c r="Q5" s="98"/>
      <c r="R5" s="98"/>
      <c r="S5" s="98"/>
      <c r="T5" s="98"/>
      <c r="U5" s="98"/>
      <c r="V5" s="98"/>
      <c r="W5" s="98"/>
      <c r="X5" s="98"/>
    </row>
    <row r="6" spans="1:24" x14ac:dyDescent="0.25">
      <c r="C6" s="98" t="s">
        <v>132</v>
      </c>
      <c r="D6" s="98" t="s">
        <v>232</v>
      </c>
      <c r="E6" s="98"/>
      <c r="F6" s="98"/>
      <c r="G6" s="98" t="s">
        <v>240</v>
      </c>
      <c r="H6" s="98"/>
      <c r="I6" s="98"/>
      <c r="J6" s="98"/>
      <c r="K6" s="98" t="s">
        <v>241</v>
      </c>
      <c r="L6" s="98"/>
      <c r="O6" s="113" t="s">
        <v>132</v>
      </c>
      <c r="P6" s="98" t="s">
        <v>232</v>
      </c>
      <c r="Q6" s="98"/>
      <c r="R6" s="98"/>
      <c r="S6" s="98" t="s">
        <v>251</v>
      </c>
      <c r="T6" s="98"/>
      <c r="U6" s="98"/>
      <c r="V6" s="98" t="s">
        <v>252</v>
      </c>
      <c r="W6" s="98"/>
      <c r="X6" s="98"/>
    </row>
    <row r="7" spans="1:24" x14ac:dyDescent="0.25">
      <c r="C7" s="98"/>
      <c r="D7" s="45">
        <v>1</v>
      </c>
      <c r="E7" s="45">
        <v>2</v>
      </c>
      <c r="F7" s="45">
        <v>3</v>
      </c>
      <c r="G7" s="45">
        <v>1</v>
      </c>
      <c r="H7" s="45">
        <v>2</v>
      </c>
      <c r="I7" s="45">
        <v>3</v>
      </c>
      <c r="J7" s="45">
        <v>4</v>
      </c>
      <c r="K7" s="45">
        <v>1</v>
      </c>
      <c r="L7" s="45">
        <v>2</v>
      </c>
      <c r="O7" s="114"/>
      <c r="P7" s="50">
        <v>1</v>
      </c>
      <c r="Q7" s="50">
        <v>2</v>
      </c>
      <c r="R7" s="50">
        <v>3</v>
      </c>
      <c r="S7" s="50">
        <v>1</v>
      </c>
      <c r="T7" s="50">
        <v>2</v>
      </c>
      <c r="U7" s="50">
        <v>3</v>
      </c>
      <c r="V7" s="50">
        <v>1</v>
      </c>
      <c r="W7" s="50">
        <v>2</v>
      </c>
      <c r="X7" s="50">
        <v>3</v>
      </c>
    </row>
    <row r="8" spans="1:24" x14ac:dyDescent="0.25">
      <c r="C8" s="26">
        <v>0</v>
      </c>
      <c r="D8" s="42">
        <v>0.25</v>
      </c>
      <c r="E8" s="42">
        <v>0.25</v>
      </c>
      <c r="F8" s="42">
        <v>0.28000000000000003</v>
      </c>
      <c r="G8" s="49">
        <v>0.28999999999999998</v>
      </c>
      <c r="H8" s="49">
        <v>0.28000000000000003</v>
      </c>
      <c r="I8" s="49">
        <v>0.26</v>
      </c>
      <c r="J8" s="49">
        <v>0.27</v>
      </c>
      <c r="K8" s="42">
        <v>0.27</v>
      </c>
      <c r="L8" s="42">
        <v>0.25</v>
      </c>
      <c r="O8" s="25">
        <v>0</v>
      </c>
      <c r="P8" s="5">
        <v>0.22</v>
      </c>
      <c r="Q8" s="5">
        <v>0.22</v>
      </c>
      <c r="R8" s="5">
        <v>0.21</v>
      </c>
      <c r="S8" s="53">
        <v>0.19</v>
      </c>
      <c r="T8" s="53">
        <v>0.22</v>
      </c>
      <c r="U8" s="53">
        <v>0.22</v>
      </c>
      <c r="V8" s="6">
        <v>0.24</v>
      </c>
      <c r="W8" s="6">
        <v>0.24</v>
      </c>
      <c r="X8" s="6">
        <v>0.25</v>
      </c>
    </row>
    <row r="9" spans="1:24" x14ac:dyDescent="0.25">
      <c r="C9" s="26">
        <v>6</v>
      </c>
      <c r="D9" s="42">
        <v>0.71</v>
      </c>
      <c r="E9" s="42">
        <v>0.74</v>
      </c>
      <c r="F9" s="42">
        <v>0.85</v>
      </c>
      <c r="G9" s="49">
        <v>0.76</v>
      </c>
      <c r="H9" s="49">
        <v>0.69</v>
      </c>
      <c r="I9" s="49">
        <v>0.65</v>
      </c>
      <c r="J9" s="49">
        <v>0.64</v>
      </c>
      <c r="K9" s="42">
        <v>0.68</v>
      </c>
      <c r="L9" s="42">
        <v>0.61</v>
      </c>
      <c r="O9" s="25">
        <v>6</v>
      </c>
      <c r="P9" s="5">
        <v>1</v>
      </c>
      <c r="Q9" s="5">
        <v>0.85</v>
      </c>
      <c r="R9" s="5">
        <v>0.9</v>
      </c>
      <c r="S9" s="53">
        <v>0.8</v>
      </c>
      <c r="T9" s="53">
        <v>1</v>
      </c>
      <c r="U9" s="53">
        <v>0.85</v>
      </c>
      <c r="V9" s="6">
        <v>0.56999999999999995</v>
      </c>
      <c r="W9" s="6">
        <v>0.6</v>
      </c>
      <c r="X9" s="6">
        <v>0.62</v>
      </c>
    </row>
    <row r="10" spans="1:24" x14ac:dyDescent="0.25">
      <c r="C10" s="26">
        <v>12</v>
      </c>
      <c r="D10" s="42">
        <v>3.2</v>
      </c>
      <c r="E10" s="42">
        <v>3.8</v>
      </c>
      <c r="F10" s="42">
        <v>4.5</v>
      </c>
      <c r="G10" s="49">
        <v>3.5</v>
      </c>
      <c r="H10" s="49">
        <v>3</v>
      </c>
      <c r="I10" s="49">
        <v>3.2</v>
      </c>
      <c r="J10" s="49">
        <v>2.6</v>
      </c>
      <c r="K10" s="42">
        <v>2.2999999999999998</v>
      </c>
      <c r="L10" s="42">
        <v>2.2000000000000002</v>
      </c>
      <c r="O10" s="25">
        <v>12</v>
      </c>
      <c r="P10" s="6">
        <v>3.45</v>
      </c>
      <c r="Q10" s="6">
        <v>3.3</v>
      </c>
      <c r="R10" s="6">
        <v>3.2</v>
      </c>
      <c r="S10" s="53">
        <v>2.4</v>
      </c>
      <c r="T10" s="53">
        <v>2.65</v>
      </c>
      <c r="U10" s="53">
        <v>2.4500000000000002</v>
      </c>
      <c r="V10" s="6">
        <v>3.8</v>
      </c>
      <c r="W10" s="6">
        <v>4.4000000000000004</v>
      </c>
      <c r="X10" s="6">
        <v>4.4000000000000004</v>
      </c>
    </row>
    <row r="11" spans="1:24" x14ac:dyDescent="0.25">
      <c r="C11" s="26">
        <v>24</v>
      </c>
      <c r="D11" s="42">
        <v>11</v>
      </c>
      <c r="E11" s="42">
        <v>12.2</v>
      </c>
      <c r="F11" s="42">
        <v>11.8</v>
      </c>
      <c r="G11" s="49">
        <v>10.199999999999999</v>
      </c>
      <c r="H11" s="49">
        <v>10.8</v>
      </c>
      <c r="I11" s="49">
        <v>10.4</v>
      </c>
      <c r="J11" s="49">
        <v>9.6</v>
      </c>
      <c r="K11" s="42">
        <v>8.1999999999999993</v>
      </c>
      <c r="L11" s="42">
        <v>7.6</v>
      </c>
      <c r="O11" s="25">
        <v>24</v>
      </c>
      <c r="P11" s="6">
        <v>11</v>
      </c>
      <c r="Q11" s="6">
        <v>11</v>
      </c>
      <c r="R11" s="6">
        <v>10.4</v>
      </c>
      <c r="S11" s="53">
        <v>9.1999999999999993</v>
      </c>
      <c r="T11" s="53">
        <v>10</v>
      </c>
      <c r="U11" s="53">
        <v>9.1999999999999993</v>
      </c>
      <c r="V11" s="6">
        <v>12</v>
      </c>
      <c r="W11" s="6">
        <v>12.6</v>
      </c>
      <c r="X11" s="6">
        <v>12.4</v>
      </c>
    </row>
    <row r="12" spans="1:24" x14ac:dyDescent="0.25">
      <c r="C12" s="26">
        <v>48</v>
      </c>
      <c r="D12" s="42">
        <v>9.6</v>
      </c>
      <c r="E12" s="42">
        <v>10</v>
      </c>
      <c r="F12" s="42">
        <v>10.4</v>
      </c>
      <c r="G12" s="49">
        <v>9.8000000000000007</v>
      </c>
      <c r="H12" s="49">
        <v>10.199999999999999</v>
      </c>
      <c r="I12" s="49">
        <v>9.1999999999999993</v>
      </c>
      <c r="J12" s="49">
        <v>9.1999999999999993</v>
      </c>
      <c r="K12" s="42">
        <v>8.1999999999999993</v>
      </c>
      <c r="L12" s="42">
        <v>8.6</v>
      </c>
      <c r="O12" s="25">
        <v>48</v>
      </c>
      <c r="P12" s="6">
        <v>11.6</v>
      </c>
      <c r="Q12" s="6">
        <v>11.2</v>
      </c>
      <c r="R12" s="6">
        <v>11</v>
      </c>
      <c r="S12" s="53">
        <v>11.4</v>
      </c>
      <c r="T12" s="53">
        <v>11.4</v>
      </c>
      <c r="U12" s="53">
        <v>11.8</v>
      </c>
      <c r="V12" s="6">
        <v>12.4</v>
      </c>
      <c r="W12" s="6">
        <v>12.8</v>
      </c>
      <c r="X12" s="6">
        <v>12.6</v>
      </c>
    </row>
    <row r="14" spans="1:24" x14ac:dyDescent="0.25">
      <c r="C14" s="8"/>
      <c r="D14" s="41"/>
      <c r="E14" s="41"/>
      <c r="F14" s="41"/>
      <c r="G14" s="41"/>
      <c r="H14" s="41"/>
      <c r="I14" s="41"/>
      <c r="J14" s="41"/>
      <c r="K14" s="41"/>
      <c r="L14" s="41"/>
    </row>
    <row r="15" spans="1:24" x14ac:dyDescent="0.25">
      <c r="C15" s="8"/>
      <c r="D15" s="41"/>
      <c r="E15" s="41"/>
      <c r="F15" s="41"/>
      <c r="G15" s="41"/>
      <c r="H15" s="41"/>
      <c r="I15" s="41"/>
      <c r="J15" s="41"/>
      <c r="K15" s="41"/>
      <c r="L15" s="41"/>
    </row>
    <row r="16" spans="1:24" x14ac:dyDescent="0.25">
      <c r="D16" s="98" t="s">
        <v>136</v>
      </c>
      <c r="E16" s="98"/>
      <c r="F16" s="98"/>
      <c r="G16" s="98"/>
      <c r="H16" s="98"/>
      <c r="I16" s="98"/>
      <c r="P16" s="98" t="s">
        <v>136</v>
      </c>
      <c r="Q16" s="98"/>
      <c r="R16" s="98"/>
      <c r="S16" s="98"/>
      <c r="T16" s="98"/>
      <c r="U16" s="98"/>
    </row>
    <row r="17" spans="1:21" x14ac:dyDescent="0.25">
      <c r="C17" s="98" t="s">
        <v>132</v>
      </c>
      <c r="D17" s="45" t="s">
        <v>232</v>
      </c>
      <c r="E17" s="45"/>
      <c r="F17" s="45" t="s">
        <v>233</v>
      </c>
      <c r="G17" s="45"/>
      <c r="H17" s="45" t="s">
        <v>234</v>
      </c>
      <c r="I17" s="45"/>
      <c r="O17" s="111" t="s">
        <v>132</v>
      </c>
      <c r="P17" s="45" t="s">
        <v>232</v>
      </c>
      <c r="Q17" s="45"/>
      <c r="R17" s="45" t="s">
        <v>251</v>
      </c>
      <c r="S17" s="45"/>
      <c r="T17" s="45" t="s">
        <v>252</v>
      </c>
      <c r="U17" s="45"/>
    </row>
    <row r="18" spans="1:21" x14ac:dyDescent="0.25">
      <c r="C18" s="98"/>
      <c r="D18" s="45" t="s">
        <v>238</v>
      </c>
      <c r="E18" s="45" t="s">
        <v>163</v>
      </c>
      <c r="F18" s="45" t="s">
        <v>239</v>
      </c>
      <c r="G18" s="45" t="s">
        <v>163</v>
      </c>
      <c r="H18" s="45" t="s">
        <v>238</v>
      </c>
      <c r="I18" s="45" t="s">
        <v>163</v>
      </c>
      <c r="O18" s="112"/>
      <c r="P18" s="45" t="s">
        <v>238</v>
      </c>
      <c r="Q18" s="45" t="s">
        <v>250</v>
      </c>
      <c r="R18" s="45" t="s">
        <v>238</v>
      </c>
      <c r="S18" s="45" t="s">
        <v>250</v>
      </c>
      <c r="T18" s="45" t="s">
        <v>238</v>
      </c>
      <c r="U18" s="45" t="s">
        <v>250</v>
      </c>
    </row>
    <row r="19" spans="1:21" x14ac:dyDescent="0.25">
      <c r="C19" s="26">
        <v>0</v>
      </c>
      <c r="D19" s="42">
        <v>0.26</v>
      </c>
      <c r="E19" s="42">
        <v>1.732050807568879E-2</v>
      </c>
      <c r="F19" s="49">
        <v>0.27500000000000002</v>
      </c>
      <c r="G19" s="49">
        <v>1.2909944487358046E-2</v>
      </c>
      <c r="H19" s="42">
        <v>0.26</v>
      </c>
      <c r="I19" s="42">
        <v>1.4142135623730963E-2</v>
      </c>
      <c r="O19" s="25">
        <v>0</v>
      </c>
      <c r="P19" s="51">
        <v>0.21666666666666667</v>
      </c>
      <c r="Q19" s="51">
        <v>5.7735026918962632E-3</v>
      </c>
      <c r="R19" s="52">
        <v>0.21</v>
      </c>
      <c r="S19" s="52">
        <v>1.7320508075688773E-2</v>
      </c>
      <c r="T19" s="51">
        <v>0.24333333333333332</v>
      </c>
      <c r="U19" s="51">
        <v>5.7735026918962632E-3</v>
      </c>
    </row>
    <row r="20" spans="1:21" x14ac:dyDescent="0.25">
      <c r="C20" s="26">
        <v>6</v>
      </c>
      <c r="D20" s="42">
        <v>0.76666666666666661</v>
      </c>
      <c r="E20" s="42">
        <v>7.3711147958319942E-2</v>
      </c>
      <c r="F20" s="49">
        <v>0.68500000000000005</v>
      </c>
      <c r="G20" s="49">
        <v>5.4467115461227303E-2</v>
      </c>
      <c r="H20" s="42">
        <v>0.64500000000000002</v>
      </c>
      <c r="I20" s="42">
        <v>4.9497474683058366E-2</v>
      </c>
      <c r="O20" s="25">
        <v>6</v>
      </c>
      <c r="P20" s="51">
        <v>0.91666666666666663</v>
      </c>
      <c r="Q20" s="51">
        <v>7.6376261582597346E-2</v>
      </c>
      <c r="R20" s="52">
        <v>0.8833333333333333</v>
      </c>
      <c r="S20" s="52">
        <v>0.10408329997330662</v>
      </c>
      <c r="T20" s="51">
        <v>0.59666666666666668</v>
      </c>
      <c r="U20" s="51">
        <v>2.5166114784235857E-2</v>
      </c>
    </row>
    <row r="21" spans="1:21" x14ac:dyDescent="0.25">
      <c r="C21" s="26">
        <v>12</v>
      </c>
      <c r="D21" s="42">
        <v>3.8333333333333335</v>
      </c>
      <c r="E21" s="42">
        <v>0.65064070986477018</v>
      </c>
      <c r="F21" s="49">
        <v>3.0749999999999997</v>
      </c>
      <c r="G21" s="49">
        <v>0.37749172176354151</v>
      </c>
      <c r="H21" s="42">
        <v>2.25</v>
      </c>
      <c r="I21" s="42">
        <v>7.0710678118654502E-2</v>
      </c>
      <c r="O21" s="25">
        <v>12</v>
      </c>
      <c r="P21" s="51">
        <v>3.3166666666666664</v>
      </c>
      <c r="Q21" s="51">
        <v>0.12583057392117919</v>
      </c>
      <c r="R21" s="52">
        <v>2.5</v>
      </c>
      <c r="S21" s="52">
        <v>0.13228756555322949</v>
      </c>
      <c r="T21" s="51">
        <v>4.2</v>
      </c>
      <c r="U21" s="51">
        <v>0.34641016151377574</v>
      </c>
    </row>
    <row r="22" spans="1:21" x14ac:dyDescent="0.25">
      <c r="C22" s="26">
        <v>24</v>
      </c>
      <c r="D22" s="42">
        <v>11.666666666666666</v>
      </c>
      <c r="E22" s="42">
        <v>0.61101009266077844</v>
      </c>
      <c r="F22" s="49">
        <v>10.25</v>
      </c>
      <c r="G22" s="49">
        <v>0.50000000000000044</v>
      </c>
      <c r="H22" s="42">
        <v>7.8999999999999995</v>
      </c>
      <c r="I22" s="42">
        <v>0.42426406871192829</v>
      </c>
      <c r="O22" s="25">
        <v>24</v>
      </c>
      <c r="P22" s="51">
        <v>10.799999999999999</v>
      </c>
      <c r="Q22" s="51">
        <v>0.34641016151377524</v>
      </c>
      <c r="R22" s="52">
        <v>9.4666666666666668</v>
      </c>
      <c r="S22" s="52">
        <v>0.46188021535170104</v>
      </c>
      <c r="T22" s="51">
        <v>12.333333333333334</v>
      </c>
      <c r="U22" s="51">
        <v>0.30550504633038922</v>
      </c>
    </row>
    <row r="23" spans="1:21" x14ac:dyDescent="0.25">
      <c r="C23" s="26">
        <v>48</v>
      </c>
      <c r="D23" s="42">
        <v>10</v>
      </c>
      <c r="E23" s="42">
        <v>0.40000000000000036</v>
      </c>
      <c r="F23" s="49">
        <v>9.6</v>
      </c>
      <c r="G23" s="49">
        <v>0.48989794855663582</v>
      </c>
      <c r="H23" s="42">
        <v>8.3999999999999986</v>
      </c>
      <c r="I23" s="42">
        <v>0.28284271247461928</v>
      </c>
      <c r="O23" s="25">
        <v>48</v>
      </c>
      <c r="P23" s="51">
        <v>11.266666666666666</v>
      </c>
      <c r="Q23" s="51">
        <v>0.30550504633038922</v>
      </c>
      <c r="R23" s="52">
        <v>11.533333333333333</v>
      </c>
      <c r="S23" s="52">
        <v>0.23094010767585052</v>
      </c>
      <c r="T23" s="51">
        <v>12.600000000000001</v>
      </c>
      <c r="U23" s="51">
        <v>0.20000000000000018</v>
      </c>
    </row>
    <row r="29" spans="1:21" x14ac:dyDescent="0.25">
      <c r="A29" s="2" t="s">
        <v>244</v>
      </c>
      <c r="B29" s="2" t="s">
        <v>245</v>
      </c>
    </row>
    <row r="30" spans="1:21" x14ac:dyDescent="0.25">
      <c r="A30" s="2"/>
      <c r="B30" s="2"/>
    </row>
    <row r="31" spans="1:21" x14ac:dyDescent="0.25">
      <c r="A31" s="2"/>
      <c r="B31" s="2"/>
      <c r="D31" s="98" t="s">
        <v>136</v>
      </c>
      <c r="E31" s="98"/>
      <c r="F31" s="98"/>
      <c r="G31" s="98"/>
      <c r="H31" s="98"/>
      <c r="I31" s="98"/>
      <c r="J31" s="98"/>
      <c r="K31" s="98"/>
    </row>
    <row r="32" spans="1:21" x14ac:dyDescent="0.25">
      <c r="C32" s="98" t="s">
        <v>132</v>
      </c>
      <c r="D32" s="98" t="s">
        <v>235</v>
      </c>
      <c r="E32" s="98"/>
      <c r="F32" s="98" t="s">
        <v>242</v>
      </c>
      <c r="G32" s="98"/>
      <c r="H32" s="98"/>
      <c r="I32" s="98"/>
      <c r="J32" s="98" t="s">
        <v>243</v>
      </c>
      <c r="K32" s="98"/>
    </row>
    <row r="33" spans="3:11" x14ac:dyDescent="0.25">
      <c r="C33" s="98"/>
      <c r="D33" s="45">
        <v>1</v>
      </c>
      <c r="E33" s="45">
        <v>2</v>
      </c>
      <c r="F33" s="45">
        <v>1</v>
      </c>
      <c r="G33" s="45">
        <v>2</v>
      </c>
      <c r="H33" s="45">
        <v>3</v>
      </c>
      <c r="I33" s="45">
        <v>4</v>
      </c>
      <c r="J33" s="45">
        <v>1</v>
      </c>
      <c r="K33" s="45">
        <v>2</v>
      </c>
    </row>
    <row r="34" spans="3:11" x14ac:dyDescent="0.25">
      <c r="C34" s="26">
        <v>0</v>
      </c>
      <c r="D34" s="5">
        <v>0.24</v>
      </c>
      <c r="E34" s="5">
        <v>0.26</v>
      </c>
      <c r="F34" s="5">
        <v>0.28999999999999998</v>
      </c>
      <c r="G34" s="5">
        <v>0.25</v>
      </c>
      <c r="H34" s="5">
        <v>0.28000000000000003</v>
      </c>
      <c r="I34" s="5">
        <v>0.28999999999999998</v>
      </c>
      <c r="J34" s="5">
        <v>0.23</v>
      </c>
      <c r="K34" s="5">
        <v>0.24</v>
      </c>
    </row>
    <row r="35" spans="3:11" x14ac:dyDescent="0.25">
      <c r="C35" s="26">
        <v>6</v>
      </c>
      <c r="D35" s="5">
        <v>0.72</v>
      </c>
      <c r="E35" s="5">
        <v>0.68</v>
      </c>
      <c r="F35" s="5">
        <v>0.81</v>
      </c>
      <c r="G35" s="5">
        <v>0.68</v>
      </c>
      <c r="H35" s="5">
        <v>0.77</v>
      </c>
      <c r="I35" s="5">
        <v>0.79</v>
      </c>
      <c r="J35" s="5">
        <v>0.6</v>
      </c>
      <c r="K35" s="5">
        <v>0.59</v>
      </c>
    </row>
    <row r="36" spans="3:11" x14ac:dyDescent="0.25">
      <c r="C36" s="26">
        <v>12</v>
      </c>
      <c r="D36" s="5">
        <v>4.0999999999999996</v>
      </c>
      <c r="E36" s="5">
        <v>3.5</v>
      </c>
      <c r="F36" s="5">
        <v>4</v>
      </c>
      <c r="G36" s="5">
        <v>3.1</v>
      </c>
      <c r="H36" s="5">
        <v>3.9</v>
      </c>
      <c r="I36" s="5">
        <v>3.9</v>
      </c>
      <c r="J36" s="5">
        <v>2.4</v>
      </c>
      <c r="K36" s="5">
        <v>2.2000000000000002</v>
      </c>
    </row>
    <row r="37" spans="3:11" x14ac:dyDescent="0.25">
      <c r="C37" s="26">
        <v>24</v>
      </c>
      <c r="D37" s="5">
        <v>11</v>
      </c>
      <c r="E37" s="5">
        <v>12</v>
      </c>
      <c r="F37" s="5">
        <v>11.6</v>
      </c>
      <c r="G37" s="5">
        <v>12</v>
      </c>
      <c r="H37" s="5">
        <v>12</v>
      </c>
      <c r="I37" s="5">
        <v>11.6</v>
      </c>
      <c r="J37" s="5">
        <v>9.4</v>
      </c>
      <c r="K37" s="5">
        <v>10</v>
      </c>
    </row>
    <row r="38" spans="3:11" x14ac:dyDescent="0.25">
      <c r="C38" s="26">
        <v>48</v>
      </c>
      <c r="D38" s="5">
        <v>10</v>
      </c>
      <c r="E38" s="5">
        <v>10.199999999999999</v>
      </c>
      <c r="F38" s="5">
        <v>9.8000000000000007</v>
      </c>
      <c r="G38" s="5">
        <v>9.6</v>
      </c>
      <c r="H38" s="5">
        <v>10.4</v>
      </c>
      <c r="I38" s="5">
        <v>9.6</v>
      </c>
      <c r="J38" s="5">
        <v>9.4</v>
      </c>
      <c r="K38" s="5">
        <v>9.8000000000000007</v>
      </c>
    </row>
    <row r="39" spans="3:11" x14ac:dyDescent="0.25">
      <c r="C39" s="8"/>
      <c r="D39" s="41"/>
      <c r="E39" s="41"/>
      <c r="F39" s="41"/>
      <c r="G39" s="41"/>
      <c r="H39" s="41"/>
      <c r="I39" s="41"/>
      <c r="J39" s="41"/>
      <c r="K39" s="41"/>
    </row>
    <row r="41" spans="3:11" x14ac:dyDescent="0.25">
      <c r="D41" s="98" t="s">
        <v>136</v>
      </c>
      <c r="E41" s="98"/>
      <c r="F41" s="98"/>
      <c r="G41" s="98"/>
      <c r="H41" s="98"/>
      <c r="I41" s="98"/>
    </row>
    <row r="42" spans="3:11" x14ac:dyDescent="0.25">
      <c r="C42" s="98" t="s">
        <v>132</v>
      </c>
      <c r="D42" s="45" t="s">
        <v>235</v>
      </c>
      <c r="E42" s="45"/>
      <c r="F42" s="45" t="s">
        <v>236</v>
      </c>
      <c r="G42" s="45"/>
      <c r="H42" s="45" t="s">
        <v>237</v>
      </c>
      <c r="I42" s="45"/>
    </row>
    <row r="43" spans="3:11" x14ac:dyDescent="0.25">
      <c r="C43" s="98"/>
      <c r="D43" s="45" t="s">
        <v>238</v>
      </c>
      <c r="E43" s="45" t="s">
        <v>163</v>
      </c>
      <c r="F43" s="45" t="s">
        <v>238</v>
      </c>
      <c r="G43" s="45" t="s">
        <v>163</v>
      </c>
      <c r="H43" s="45" t="s">
        <v>238</v>
      </c>
      <c r="I43" s="45" t="s">
        <v>163</v>
      </c>
    </row>
    <row r="44" spans="3:11" x14ac:dyDescent="0.25">
      <c r="C44" s="26">
        <v>0</v>
      </c>
      <c r="D44" s="42">
        <v>0.25</v>
      </c>
      <c r="E44" s="42">
        <v>1.4142135623730963E-2</v>
      </c>
      <c r="F44" s="49">
        <v>0.27</v>
      </c>
      <c r="G44" s="49">
        <v>2.8284271247461888E-2</v>
      </c>
      <c r="H44" s="42">
        <v>0.23499999999999999</v>
      </c>
      <c r="I44" s="42">
        <v>7.0710678118654623E-3</v>
      </c>
    </row>
    <row r="45" spans="3:11" x14ac:dyDescent="0.25">
      <c r="C45" s="26">
        <v>6</v>
      </c>
      <c r="D45" s="42">
        <v>0.7</v>
      </c>
      <c r="E45" s="42">
        <v>2.8284271247461849E-2</v>
      </c>
      <c r="F45" s="49">
        <v>0.74500000000000011</v>
      </c>
      <c r="G45" s="49">
        <v>9.1923881554251172E-2</v>
      </c>
      <c r="H45" s="42">
        <v>0.59499999999999997</v>
      </c>
      <c r="I45" s="42">
        <v>7.0710678118654814E-3</v>
      </c>
    </row>
    <row r="46" spans="3:11" x14ac:dyDescent="0.25">
      <c r="C46" s="26">
        <v>12</v>
      </c>
      <c r="D46" s="42">
        <v>3.8</v>
      </c>
      <c r="E46" s="42">
        <v>0.42426406871192829</v>
      </c>
      <c r="F46" s="49">
        <v>3.55</v>
      </c>
      <c r="G46" s="49">
        <v>0.63639610306789363</v>
      </c>
      <c r="H46" s="42">
        <v>2.2999999999999998</v>
      </c>
      <c r="I46" s="42">
        <v>0.14142135623730931</v>
      </c>
    </row>
    <row r="47" spans="3:11" x14ac:dyDescent="0.25">
      <c r="C47" s="26">
        <v>24</v>
      </c>
      <c r="D47" s="42">
        <v>11.5</v>
      </c>
      <c r="E47" s="42">
        <v>0.70710678118654757</v>
      </c>
      <c r="F47" s="49">
        <v>11.8</v>
      </c>
      <c r="G47" s="49">
        <v>0.28284271247461928</v>
      </c>
      <c r="H47" s="42">
        <v>9.6999999999999993</v>
      </c>
      <c r="I47" s="42">
        <v>0.42426406871192823</v>
      </c>
    </row>
    <row r="48" spans="3:11" x14ac:dyDescent="0.25">
      <c r="C48" s="26">
        <v>48</v>
      </c>
      <c r="D48" s="42">
        <v>10.1</v>
      </c>
      <c r="E48" s="42">
        <v>0.141421356237309</v>
      </c>
      <c r="F48" s="49">
        <v>9.6999999999999993</v>
      </c>
      <c r="G48" s="49">
        <v>0.14142135623731025</v>
      </c>
      <c r="H48" s="42">
        <v>9.6000000000000014</v>
      </c>
      <c r="I48" s="42">
        <v>0.28284271247461928</v>
      </c>
    </row>
  </sheetData>
  <mergeCells count="21">
    <mergeCell ref="D41:I41"/>
    <mergeCell ref="C42:C43"/>
    <mergeCell ref="C6:C7"/>
    <mergeCell ref="C17:C18"/>
    <mergeCell ref="C32:C33"/>
    <mergeCell ref="D6:F6"/>
    <mergeCell ref="P5:X5"/>
    <mergeCell ref="D32:E32"/>
    <mergeCell ref="F32:I32"/>
    <mergeCell ref="J32:K32"/>
    <mergeCell ref="K6:L6"/>
    <mergeCell ref="P6:R6"/>
    <mergeCell ref="S6:U6"/>
    <mergeCell ref="V6:X6"/>
    <mergeCell ref="O17:O18"/>
    <mergeCell ref="O6:O7"/>
    <mergeCell ref="P16:U16"/>
    <mergeCell ref="G6:J6"/>
    <mergeCell ref="D5:L5"/>
    <mergeCell ref="D16:I16"/>
    <mergeCell ref="D31:K31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M43"/>
  <sheetViews>
    <sheetView tabSelected="1" zoomScale="115" zoomScaleNormal="115" workbookViewId="0">
      <selection activeCell="B20" sqref="B20:B27"/>
    </sheetView>
  </sheetViews>
  <sheetFormatPr defaultRowHeight="15" x14ac:dyDescent="0.25"/>
  <cols>
    <col min="2" max="2" width="25.28515625" customWidth="1"/>
    <col min="3" max="3" width="24.7109375" customWidth="1"/>
    <col min="4" max="4" width="26.7109375" customWidth="1"/>
    <col min="5" max="5" width="5.5703125" customWidth="1"/>
    <col min="6" max="6" width="13.5703125" customWidth="1"/>
    <col min="7" max="7" width="5.7109375" customWidth="1"/>
    <col min="8" max="8" width="6.140625" customWidth="1"/>
    <col min="9" max="9" width="6" customWidth="1"/>
    <col min="10" max="10" width="13.7109375" customWidth="1"/>
    <col min="11" max="11" width="28.42578125" customWidth="1"/>
    <col min="15" max="15" width="29.28515625" customWidth="1"/>
    <col min="16" max="16" width="15" customWidth="1"/>
    <col min="17" max="17" width="13.85546875" customWidth="1"/>
    <col min="19" max="19" width="29.140625" customWidth="1"/>
  </cols>
  <sheetData>
    <row r="2" spans="2:13" x14ac:dyDescent="0.25">
      <c r="K2" t="s">
        <v>264</v>
      </c>
    </row>
    <row r="3" spans="2:13" ht="15.75" thickBot="1" x14ac:dyDescent="0.3">
      <c r="B3" t="s">
        <v>439</v>
      </c>
      <c r="C3" t="s">
        <v>289</v>
      </c>
      <c r="D3" t="s">
        <v>288</v>
      </c>
      <c r="F3" t="s">
        <v>440</v>
      </c>
      <c r="G3" s="115" t="s">
        <v>441</v>
      </c>
      <c r="H3" s="115"/>
      <c r="I3" s="115"/>
    </row>
    <row r="4" spans="2:13" x14ac:dyDescent="0.25">
      <c r="B4" t="s">
        <v>486</v>
      </c>
      <c r="C4">
        <v>1675</v>
      </c>
      <c r="D4">
        <v>0</v>
      </c>
      <c r="K4" s="57"/>
      <c r="L4" s="57" t="s">
        <v>283</v>
      </c>
      <c r="M4" s="57" t="s">
        <v>204</v>
      </c>
    </row>
    <row r="5" spans="2:13" x14ac:dyDescent="0.25">
      <c r="B5" s="63" t="s">
        <v>475</v>
      </c>
      <c r="C5" s="63">
        <v>50964</v>
      </c>
      <c r="D5" s="63">
        <v>221</v>
      </c>
      <c r="F5">
        <f t="shared" ref="F5:F15" si="0">C5/10000</f>
        <v>5.0964</v>
      </c>
      <c r="K5" s="55" t="s">
        <v>263</v>
      </c>
      <c r="L5" s="55">
        <v>51623</v>
      </c>
      <c r="M5" s="55">
        <v>100489.25</v>
      </c>
    </row>
    <row r="6" spans="2:13" x14ac:dyDescent="0.25">
      <c r="B6" s="63" t="s">
        <v>476</v>
      </c>
      <c r="C6" s="63">
        <v>56096</v>
      </c>
      <c r="D6" s="63">
        <v>259</v>
      </c>
      <c r="F6" s="65">
        <f t="shared" si="0"/>
        <v>5.6096000000000004</v>
      </c>
      <c r="K6" s="55" t="s">
        <v>262</v>
      </c>
      <c r="L6" s="55">
        <v>17494303</v>
      </c>
      <c r="M6" s="55">
        <v>70406015.583333328</v>
      </c>
    </row>
    <row r="7" spans="2:13" x14ac:dyDescent="0.25">
      <c r="B7" s="63" t="s">
        <v>477</v>
      </c>
      <c r="C7" s="63">
        <v>47809</v>
      </c>
      <c r="D7" s="63">
        <v>220</v>
      </c>
      <c r="F7">
        <f t="shared" si="0"/>
        <v>4.7808999999999999</v>
      </c>
      <c r="K7" s="55" t="s">
        <v>261</v>
      </c>
      <c r="L7" s="55">
        <v>3</v>
      </c>
      <c r="M7" s="55">
        <v>4</v>
      </c>
    </row>
    <row r="8" spans="2:13" x14ac:dyDescent="0.25">
      <c r="B8" s="58" t="s">
        <v>478</v>
      </c>
      <c r="C8" s="64">
        <v>521000</v>
      </c>
      <c r="D8" s="58">
        <v>49.8</v>
      </c>
      <c r="F8">
        <f t="shared" si="0"/>
        <v>52.1</v>
      </c>
      <c r="K8" s="55" t="s">
        <v>260</v>
      </c>
      <c r="L8" s="55">
        <v>49241330.549999997</v>
      </c>
      <c r="M8" s="55"/>
    </row>
    <row r="9" spans="2:13" x14ac:dyDescent="0.25">
      <c r="B9" s="58" t="s">
        <v>479</v>
      </c>
      <c r="C9" s="64">
        <v>449000</v>
      </c>
      <c r="D9" s="58">
        <v>53.7</v>
      </c>
      <c r="F9" s="65">
        <f t="shared" si="0"/>
        <v>44.9</v>
      </c>
      <c r="H9" s="1">
        <f>F9/F6</f>
        <v>8.0041357672561322</v>
      </c>
      <c r="K9" s="55" t="s">
        <v>259</v>
      </c>
      <c r="L9" s="55">
        <v>0</v>
      </c>
      <c r="M9" s="55"/>
    </row>
    <row r="10" spans="2:13" x14ac:dyDescent="0.25">
      <c r="B10" s="62" t="s">
        <v>480</v>
      </c>
      <c r="C10" s="62">
        <v>113008</v>
      </c>
      <c r="D10" s="62">
        <v>188</v>
      </c>
      <c r="F10">
        <f t="shared" si="0"/>
        <v>11.300800000000001</v>
      </c>
      <c r="K10" s="55" t="s">
        <v>258</v>
      </c>
      <c r="L10" s="55">
        <v>5</v>
      </c>
      <c r="M10" s="55"/>
    </row>
    <row r="11" spans="2:13" x14ac:dyDescent="0.25">
      <c r="B11" s="62" t="s">
        <v>481</v>
      </c>
      <c r="C11" s="62">
        <v>95100</v>
      </c>
      <c r="D11" s="62">
        <v>193</v>
      </c>
      <c r="F11" s="65">
        <f t="shared" si="0"/>
        <v>9.51</v>
      </c>
      <c r="G11" s="1">
        <f>F11/F6</f>
        <v>1.6953080433542498</v>
      </c>
      <c r="K11" s="55" t="s">
        <v>257</v>
      </c>
      <c r="L11" s="55">
        <v>-9.1177089706624379</v>
      </c>
      <c r="M11" s="55"/>
    </row>
    <row r="12" spans="2:13" x14ac:dyDescent="0.25">
      <c r="B12" s="62" t="s">
        <v>482</v>
      </c>
      <c r="C12" s="62">
        <v>96783</v>
      </c>
      <c r="D12" s="62">
        <v>220</v>
      </c>
      <c r="F12">
        <f t="shared" si="0"/>
        <v>9.6783000000000001</v>
      </c>
      <c r="K12" s="56" t="s">
        <v>256</v>
      </c>
      <c r="L12" s="56">
        <v>1.3287418941797499E-4</v>
      </c>
      <c r="M12" s="55"/>
    </row>
    <row r="13" spans="2:13" x14ac:dyDescent="0.25">
      <c r="B13" s="62" t="s">
        <v>483</v>
      </c>
      <c r="C13" s="62">
        <v>97066</v>
      </c>
      <c r="D13" s="62">
        <v>233</v>
      </c>
      <c r="F13">
        <f t="shared" si="0"/>
        <v>9.7065999999999999</v>
      </c>
      <c r="I13" s="1"/>
      <c r="J13" s="1"/>
      <c r="K13" s="55" t="s">
        <v>255</v>
      </c>
      <c r="L13" s="55">
        <v>2.0150483733330233</v>
      </c>
      <c r="M13" s="55"/>
    </row>
    <row r="14" spans="2:13" x14ac:dyDescent="0.25">
      <c r="B14" t="s">
        <v>484</v>
      </c>
      <c r="C14" s="20">
        <v>862000</v>
      </c>
      <c r="D14">
        <v>41.7</v>
      </c>
      <c r="F14">
        <f t="shared" si="0"/>
        <v>86.2</v>
      </c>
      <c r="K14" s="55" t="s">
        <v>254</v>
      </c>
      <c r="L14" s="55">
        <v>2.6574837883595041E-4</v>
      </c>
      <c r="M14" s="55"/>
    </row>
    <row r="15" spans="2:13" ht="15.75" thickBot="1" x14ac:dyDescent="0.3">
      <c r="B15" t="s">
        <v>485</v>
      </c>
      <c r="C15" s="20">
        <v>737000</v>
      </c>
      <c r="D15">
        <v>43.9</v>
      </c>
      <c r="F15" s="65">
        <f t="shared" si="0"/>
        <v>73.7</v>
      </c>
      <c r="I15" s="4">
        <f>F15/F6</f>
        <v>13.138191671420422</v>
      </c>
      <c r="K15" s="54" t="s">
        <v>253</v>
      </c>
      <c r="L15" s="54">
        <v>2.570581835636315</v>
      </c>
      <c r="M15" s="54"/>
    </row>
    <row r="20" spans="2:10" ht="60" x14ac:dyDescent="0.25">
      <c r="B20" s="140" t="s">
        <v>488</v>
      </c>
    </row>
    <row r="21" spans="2:10" ht="49.5" x14ac:dyDescent="0.25">
      <c r="B21" s="141" t="s">
        <v>489</v>
      </c>
    </row>
    <row r="22" spans="2:10" ht="73.5" x14ac:dyDescent="0.25">
      <c r="B22" s="142" t="s">
        <v>490</v>
      </c>
    </row>
    <row r="23" spans="2:10" ht="73.5" x14ac:dyDescent="0.25">
      <c r="B23" s="142" t="s">
        <v>491</v>
      </c>
      <c r="C23" s="1"/>
      <c r="D23" s="1"/>
      <c r="E23" s="1"/>
      <c r="I23" s="1"/>
      <c r="J23" s="1"/>
    </row>
    <row r="24" spans="2:10" x14ac:dyDescent="0.25">
      <c r="B24" s="141" t="s">
        <v>492</v>
      </c>
      <c r="C24" s="1"/>
      <c r="D24" s="1"/>
      <c r="E24" s="1"/>
    </row>
    <row r="25" spans="2:10" ht="28.5" x14ac:dyDescent="0.25">
      <c r="B25" s="141" t="s">
        <v>493</v>
      </c>
      <c r="C25" s="1"/>
      <c r="D25" s="1"/>
      <c r="E25" s="1"/>
    </row>
    <row r="26" spans="2:10" ht="45" x14ac:dyDescent="0.25">
      <c r="B26" s="143" t="s">
        <v>494</v>
      </c>
      <c r="C26" s="1"/>
      <c r="D26" s="1"/>
      <c r="E26" s="1"/>
    </row>
    <row r="27" spans="2:10" x14ac:dyDescent="0.25">
      <c r="B27" s="141" t="s">
        <v>495</v>
      </c>
    </row>
    <row r="43" spans="3:3" x14ac:dyDescent="0.25">
      <c r="C43" s="61"/>
    </row>
  </sheetData>
  <mergeCells count="1">
    <mergeCell ref="G3:I3"/>
  </mergeCells>
  <hyperlinks>
    <hyperlink ref="B26" r:id="rId1" display="mailto:victoria.haritos@monash.edu" xr:uid="{53C4F489-5589-4C2D-AED7-707B3F388EEF}"/>
  </hyperlinks>
  <pageMargins left="0.7" right="0.7" top="0.75" bottom="0.75" header="0.3" footer="0.3"/>
  <pageSetup orientation="portrait" r:id="rId2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S164"/>
  <sheetViews>
    <sheetView topLeftCell="A43" zoomScaleNormal="100" workbookViewId="0">
      <selection activeCell="N75" sqref="N75"/>
    </sheetView>
  </sheetViews>
  <sheetFormatPr defaultRowHeight="15" x14ac:dyDescent="0.25"/>
  <cols>
    <col min="2" max="2" width="20.140625" customWidth="1"/>
    <col min="14" max="14" width="16" customWidth="1"/>
    <col min="15" max="15" width="18" customWidth="1"/>
    <col min="16" max="16" width="20.42578125" customWidth="1"/>
    <col min="17" max="17" width="15.42578125" customWidth="1"/>
    <col min="18" max="18" width="18.5703125" customWidth="1"/>
    <col min="19" max="19" width="24.42578125" customWidth="1"/>
    <col min="20" max="20" width="15.7109375" customWidth="1"/>
    <col min="21" max="21" width="19.42578125" customWidth="1"/>
    <col min="22" max="22" width="23" customWidth="1"/>
    <col min="23" max="23" width="34.28515625" customWidth="1"/>
    <col min="24" max="24" width="16.28515625" customWidth="1"/>
    <col min="29" max="29" width="20.7109375" customWidth="1"/>
  </cols>
  <sheetData>
    <row r="1" spans="1:12" x14ac:dyDescent="0.25">
      <c r="A1" t="s">
        <v>314</v>
      </c>
      <c r="E1" t="s">
        <v>315</v>
      </c>
    </row>
    <row r="2" spans="1:12" x14ac:dyDescent="0.25">
      <c r="A2" t="s">
        <v>316</v>
      </c>
      <c r="E2" t="s">
        <v>317</v>
      </c>
      <c r="I2" t="s">
        <v>318</v>
      </c>
    </row>
    <row r="3" spans="1:12" x14ac:dyDescent="0.25">
      <c r="A3" t="s">
        <v>319</v>
      </c>
      <c r="E3" t="s">
        <v>320</v>
      </c>
    </row>
    <row r="5" spans="1:12" x14ac:dyDescent="0.25">
      <c r="A5" t="s">
        <v>321</v>
      </c>
      <c r="B5" s="67">
        <v>41096</v>
      </c>
    </row>
    <row r="6" spans="1:12" x14ac:dyDescent="0.25">
      <c r="A6" t="s">
        <v>322</v>
      </c>
      <c r="B6" s="68" t="s">
        <v>323</v>
      </c>
    </row>
    <row r="9" spans="1:12" x14ac:dyDescent="0.25">
      <c r="A9" t="s">
        <v>324</v>
      </c>
      <c r="E9" t="s">
        <v>325</v>
      </c>
    </row>
    <row r="10" spans="1:12" x14ac:dyDescent="0.25">
      <c r="A10" t="s">
        <v>326</v>
      </c>
      <c r="E10" t="s">
        <v>327</v>
      </c>
    </row>
    <row r="11" spans="1:12" x14ac:dyDescent="0.25">
      <c r="A11" t="s">
        <v>328</v>
      </c>
      <c r="E11" t="s">
        <v>329</v>
      </c>
    </row>
    <row r="12" spans="1:12" x14ac:dyDescent="0.25">
      <c r="A12" t="s">
        <v>330</v>
      </c>
    </row>
    <row r="14" spans="1:12" x14ac:dyDescent="0.25">
      <c r="A14" s="69" t="s">
        <v>331</v>
      </c>
      <c r="B14" s="69"/>
      <c r="C14" s="69"/>
      <c r="D14" s="69"/>
      <c r="E14" s="69" t="s">
        <v>332</v>
      </c>
      <c r="F14" s="69" t="s">
        <v>333</v>
      </c>
      <c r="G14" s="69"/>
      <c r="H14" s="69"/>
      <c r="I14" s="69"/>
      <c r="J14" s="69"/>
      <c r="K14" s="69"/>
      <c r="L14" s="69"/>
    </row>
    <row r="16" spans="1:12" x14ac:dyDescent="0.25">
      <c r="A16" s="69" t="s">
        <v>334</v>
      </c>
      <c r="B16" s="69"/>
      <c r="C16" s="69"/>
      <c r="D16" s="69"/>
      <c r="E16" s="69" t="s">
        <v>335</v>
      </c>
      <c r="F16" s="69"/>
      <c r="G16" s="69"/>
      <c r="H16" s="69"/>
      <c r="I16" s="69"/>
      <c r="J16" s="69"/>
      <c r="K16" s="69"/>
      <c r="L16" s="69"/>
    </row>
    <row r="18" spans="1:12" x14ac:dyDescent="0.25">
      <c r="A18" s="69" t="s">
        <v>336</v>
      </c>
      <c r="B18" s="69"/>
      <c r="C18" s="69"/>
      <c r="D18" s="69"/>
      <c r="E18" s="69">
        <v>10</v>
      </c>
      <c r="F18" s="69" t="s">
        <v>337</v>
      </c>
      <c r="G18" s="69"/>
      <c r="H18" s="69"/>
      <c r="I18" s="69"/>
      <c r="J18" s="69"/>
      <c r="K18" s="69"/>
      <c r="L18" s="69"/>
    </row>
    <row r="19" spans="1:12" x14ac:dyDescent="0.25">
      <c r="A19" s="69" t="s">
        <v>338</v>
      </c>
      <c r="B19" s="69"/>
      <c r="C19" s="69"/>
      <c r="D19" s="69"/>
      <c r="E19" s="69">
        <v>3</v>
      </c>
      <c r="F19" s="69" t="s">
        <v>339</v>
      </c>
      <c r="G19" s="69"/>
      <c r="H19" s="69"/>
      <c r="I19" s="69"/>
      <c r="J19" s="69"/>
      <c r="K19" s="69"/>
      <c r="L19" s="69"/>
    </row>
    <row r="21" spans="1:12" x14ac:dyDescent="0.25">
      <c r="A21" s="69" t="s">
        <v>340</v>
      </c>
      <c r="B21" s="69"/>
      <c r="C21" s="69"/>
      <c r="D21" s="69"/>
      <c r="E21" s="70">
        <v>3.4722222222222222E-5</v>
      </c>
      <c r="F21" s="69"/>
      <c r="G21" s="69"/>
      <c r="H21" s="69"/>
      <c r="I21" s="69"/>
      <c r="J21" s="69"/>
      <c r="K21" s="69"/>
      <c r="L21" s="69"/>
    </row>
    <row r="24" spans="1:12" x14ac:dyDescent="0.25">
      <c r="A24" t="s">
        <v>341</v>
      </c>
    </row>
    <row r="25" spans="1:12" x14ac:dyDescent="0.25">
      <c r="A25" t="s">
        <v>342</v>
      </c>
      <c r="E25" t="s">
        <v>343</v>
      </c>
    </row>
    <row r="26" spans="1:12" x14ac:dyDescent="0.25">
      <c r="A26" t="s">
        <v>344</v>
      </c>
      <c r="E26" t="s">
        <v>345</v>
      </c>
    </row>
    <row r="27" spans="1:12" x14ac:dyDescent="0.25">
      <c r="A27" t="s">
        <v>346</v>
      </c>
      <c r="E27">
        <v>750</v>
      </c>
      <c r="F27" t="s">
        <v>347</v>
      </c>
    </row>
    <row r="28" spans="1:12" x14ac:dyDescent="0.25">
      <c r="A28" t="s">
        <v>348</v>
      </c>
      <c r="E28">
        <v>600</v>
      </c>
      <c r="F28" t="s">
        <v>349</v>
      </c>
    </row>
    <row r="29" spans="1:12" x14ac:dyDescent="0.25">
      <c r="A29" t="s">
        <v>350</v>
      </c>
      <c r="E29">
        <v>9</v>
      </c>
      <c r="F29" t="s">
        <v>349</v>
      </c>
    </row>
    <row r="30" spans="1:12" x14ac:dyDescent="0.25">
      <c r="A30" t="s">
        <v>351</v>
      </c>
      <c r="E30">
        <v>25</v>
      </c>
    </row>
    <row r="31" spans="1:12" x14ac:dyDescent="0.25">
      <c r="A31" t="s">
        <v>352</v>
      </c>
      <c r="E31">
        <v>50</v>
      </c>
      <c r="F31" t="s">
        <v>353</v>
      </c>
    </row>
    <row r="32" spans="1:12" x14ac:dyDescent="0.25">
      <c r="A32" t="s">
        <v>354</v>
      </c>
      <c r="E32" t="s">
        <v>355</v>
      </c>
    </row>
    <row r="33" spans="1:18" x14ac:dyDescent="0.25">
      <c r="A33" t="s">
        <v>356</v>
      </c>
      <c r="B33" s="68" t="s">
        <v>357</v>
      </c>
    </row>
    <row r="44" spans="1:18" x14ac:dyDescent="0.25">
      <c r="N44" s="116" t="s">
        <v>358</v>
      </c>
      <c r="O44" s="117" t="s">
        <v>359</v>
      </c>
      <c r="P44" s="117"/>
      <c r="Q44" s="118" t="s">
        <v>360</v>
      </c>
      <c r="R44" s="118"/>
    </row>
    <row r="45" spans="1:18" x14ac:dyDescent="0.25">
      <c r="N45" s="116"/>
      <c r="O45" s="71" t="s">
        <v>263</v>
      </c>
      <c r="P45" s="71" t="s">
        <v>361</v>
      </c>
      <c r="Q45" s="72" t="s">
        <v>263</v>
      </c>
      <c r="R45" s="72" t="s">
        <v>361</v>
      </c>
    </row>
    <row r="46" spans="1:18" x14ac:dyDescent="0.25">
      <c r="N46" s="116"/>
      <c r="O46" s="73">
        <v>7.8300000168383121E-2</v>
      </c>
      <c r="P46" s="73">
        <v>5.9075001627206802E-2</v>
      </c>
      <c r="Q46" s="74">
        <v>26.75</v>
      </c>
      <c r="R46" s="72">
        <v>1</v>
      </c>
    </row>
    <row r="49" spans="1:19" x14ac:dyDescent="0.25">
      <c r="N49" s="12"/>
      <c r="O49" s="103" t="s">
        <v>210</v>
      </c>
      <c r="P49" s="104"/>
      <c r="Q49" s="105"/>
    </row>
    <row r="50" spans="1:19" x14ac:dyDescent="0.25">
      <c r="N50" s="12" t="s">
        <v>401</v>
      </c>
      <c r="O50" s="12" t="s">
        <v>428</v>
      </c>
      <c r="P50" s="12" t="s">
        <v>429</v>
      </c>
      <c r="Q50" s="79" t="s">
        <v>430</v>
      </c>
    </row>
    <row r="51" spans="1:19" x14ac:dyDescent="0.25">
      <c r="N51" s="12">
        <v>0.2</v>
      </c>
      <c r="O51" s="16">
        <f>AVERAGE(C71,C75,C79)-$O$46</f>
        <v>0.10413333183775345</v>
      </c>
      <c r="P51" s="78">
        <f>AVERAGE(C149,C153,C157)-$Q$46</f>
        <v>419.91666666666669</v>
      </c>
      <c r="Q51" s="78">
        <f>P51/O51</f>
        <v>4032.4904548423015</v>
      </c>
    </row>
    <row r="52" spans="1:19" x14ac:dyDescent="0.25">
      <c r="N52" s="80">
        <v>0.4</v>
      </c>
      <c r="O52" s="81">
        <f>AVERAGE(C72,C76,C80)-$O$46</f>
        <v>0.14193333592265844</v>
      </c>
      <c r="P52" s="82">
        <f>AVERAGE(C150,C154,C158)-$Q$46</f>
        <v>887.58333333333337</v>
      </c>
      <c r="Q52" s="82">
        <f t="shared" ref="Q52:Q54" si="0">P52/O52</f>
        <v>6253.5226665636219</v>
      </c>
    </row>
    <row r="53" spans="1:19" x14ac:dyDescent="0.25">
      <c r="N53" s="12">
        <v>0.6</v>
      </c>
      <c r="O53" s="16">
        <f>AVERAGE(C73,C77,C81)-$O$46</f>
        <v>0.21066667543103296</v>
      </c>
      <c r="P53" s="78">
        <f>AVERAGE(C151,C155,C159)-$Q$46</f>
        <v>1418.5833333333333</v>
      </c>
      <c r="Q53" s="78">
        <f t="shared" si="0"/>
        <v>6733.7813654240836</v>
      </c>
    </row>
    <row r="54" spans="1:19" x14ac:dyDescent="0.25">
      <c r="B54" t="s">
        <v>362</v>
      </c>
      <c r="N54" s="12">
        <v>0.7</v>
      </c>
      <c r="O54" s="16">
        <f>AVERAGE(C74,C78,C82)-$O$46</f>
        <v>0.27256666527440149</v>
      </c>
      <c r="P54" s="78">
        <f>AVERAGE(C152,C156,C160)-$Q$46</f>
        <v>1602.25</v>
      </c>
      <c r="Q54" s="78">
        <f t="shared" si="0"/>
        <v>5878.3784084050194</v>
      </c>
    </row>
    <row r="55" spans="1:19" x14ac:dyDescent="0.25">
      <c r="A55" s="75" t="s">
        <v>363</v>
      </c>
      <c r="B55" s="75" t="s">
        <v>364</v>
      </c>
      <c r="C55" s="75" t="s">
        <v>263</v>
      </c>
      <c r="D55" s="75" t="s">
        <v>361</v>
      </c>
      <c r="E55" s="75" t="s">
        <v>365</v>
      </c>
      <c r="F55" s="75" t="s">
        <v>366</v>
      </c>
      <c r="G55" s="75" t="s">
        <v>367</v>
      </c>
      <c r="H55" s="75" t="s">
        <v>368</v>
      </c>
      <c r="I55" s="75" t="s">
        <v>369</v>
      </c>
      <c r="J55" s="75" t="s">
        <v>370</v>
      </c>
      <c r="K55" s="75" t="s">
        <v>371</v>
      </c>
      <c r="L55" s="75" t="s">
        <v>372</v>
      </c>
    </row>
    <row r="56" spans="1:19" x14ac:dyDescent="0.25">
      <c r="A56" s="75" t="s">
        <v>373</v>
      </c>
      <c r="B56" s="75" t="s">
        <v>374</v>
      </c>
      <c r="C56" s="76">
        <v>0.24930000305175781</v>
      </c>
      <c r="D56" s="77">
        <v>0.17649999260902405</v>
      </c>
      <c r="E56" s="12">
        <v>0.45739999413490295</v>
      </c>
      <c r="F56" s="12">
        <v>0.28850001096725464</v>
      </c>
      <c r="G56" s="12">
        <v>0.57249999046325684</v>
      </c>
      <c r="H56" s="12">
        <v>0.16660000383853912</v>
      </c>
      <c r="I56" s="12">
        <v>0.16969999670982361</v>
      </c>
      <c r="J56" s="12">
        <v>0.10220000147819519</v>
      </c>
      <c r="K56" s="12">
        <v>0.11900000274181366</v>
      </c>
      <c r="L56" s="12">
        <v>0.1185000017285347</v>
      </c>
    </row>
    <row r="57" spans="1:19" x14ac:dyDescent="0.25">
      <c r="A57" s="75" t="s">
        <v>375</v>
      </c>
      <c r="B57" s="75" t="s">
        <v>376</v>
      </c>
      <c r="C57" s="76">
        <v>0.24779999256134033</v>
      </c>
      <c r="D57" s="77">
        <v>0.17540000379085541</v>
      </c>
      <c r="E57" s="12">
        <v>0.40880000591278076</v>
      </c>
      <c r="F57" s="12">
        <v>0.28549998998641968</v>
      </c>
      <c r="G57" s="12">
        <v>0.59030002355575562</v>
      </c>
      <c r="H57" s="12">
        <v>0.20749999582767487</v>
      </c>
      <c r="I57" s="12">
        <v>0.19099999964237213</v>
      </c>
      <c r="J57" s="12">
        <v>9.6400000154972076E-2</v>
      </c>
      <c r="K57" s="12">
        <v>9.7300000488758087E-2</v>
      </c>
      <c r="L57" s="12">
        <v>0.10520000010728836</v>
      </c>
    </row>
    <row r="58" spans="1:19" x14ac:dyDescent="0.25">
      <c r="A58" s="75" t="s">
        <v>377</v>
      </c>
      <c r="B58" s="75" t="s">
        <v>378</v>
      </c>
      <c r="C58" s="76">
        <v>0.24909999966621399</v>
      </c>
      <c r="D58" s="77">
        <v>0.17249999940395355</v>
      </c>
      <c r="E58" s="12">
        <v>0.45070001482963562</v>
      </c>
      <c r="F58" s="12">
        <v>0.27730000019073486</v>
      </c>
      <c r="G58" s="12">
        <v>0.56339997053146362</v>
      </c>
      <c r="H58" s="12">
        <v>0.18209999799728394</v>
      </c>
      <c r="I58" s="12">
        <v>0.19900000095367432</v>
      </c>
      <c r="J58" s="12">
        <v>9.7199998795986176E-2</v>
      </c>
      <c r="K58" s="12">
        <v>0.1023000031709671</v>
      </c>
      <c r="L58" s="12">
        <v>0.12070000171661377</v>
      </c>
    </row>
    <row r="59" spans="1:19" x14ac:dyDescent="0.25">
      <c r="A59" s="75" t="s">
        <v>379</v>
      </c>
      <c r="B59" s="75" t="s">
        <v>380</v>
      </c>
      <c r="C59" s="76">
        <v>0.23589999973773956</v>
      </c>
      <c r="D59" s="77">
        <v>0.15379999577999115</v>
      </c>
      <c r="E59" s="12">
        <v>0.37200000882148743</v>
      </c>
      <c r="F59" s="12">
        <v>0.24719999730587006</v>
      </c>
      <c r="G59" s="12">
        <v>0.54540002346038818</v>
      </c>
      <c r="H59" s="12">
        <v>0.19339999556541443</v>
      </c>
      <c r="I59" s="12">
        <v>0.2020999938249588</v>
      </c>
      <c r="J59" s="12">
        <v>0.1062999963760376</v>
      </c>
      <c r="K59" s="12">
        <v>0.1128000020980835</v>
      </c>
      <c r="L59" s="12">
        <v>0.10809999704360962</v>
      </c>
      <c r="P59" s="119" t="s">
        <v>438</v>
      </c>
      <c r="Q59" s="119"/>
      <c r="R59" s="119"/>
      <c r="S59" s="26" t="s">
        <v>436</v>
      </c>
    </row>
    <row r="60" spans="1:19" ht="18" x14ac:dyDescent="0.25">
      <c r="A60" s="75" t="s">
        <v>381</v>
      </c>
      <c r="B60" s="75" t="s">
        <v>382</v>
      </c>
      <c r="C60" s="76">
        <v>0.23829999566078186</v>
      </c>
      <c r="D60" s="77">
        <v>0.16380000114440918</v>
      </c>
      <c r="E60" s="12">
        <v>0.38999998569488525</v>
      </c>
      <c r="F60" s="12">
        <v>0.23999999463558197</v>
      </c>
      <c r="G60" s="12">
        <v>0.56650000810623169</v>
      </c>
      <c r="H60" s="12">
        <v>0.19879999756813049</v>
      </c>
      <c r="I60" s="12">
        <v>0.19789999723434448</v>
      </c>
      <c r="J60" s="12">
        <v>0.10029999911785126</v>
      </c>
      <c r="K60" s="12">
        <v>0.10480000078678131</v>
      </c>
      <c r="L60" s="12">
        <v>0.10779999941587448</v>
      </c>
      <c r="P60" s="27" t="s">
        <v>433</v>
      </c>
      <c r="Q60" s="27" t="s">
        <v>434</v>
      </c>
      <c r="R60" s="27" t="s">
        <v>435</v>
      </c>
      <c r="S60" s="86" t="s">
        <v>437</v>
      </c>
    </row>
    <row r="61" spans="1:19" x14ac:dyDescent="0.25">
      <c r="A61" s="75" t="s">
        <v>383</v>
      </c>
      <c r="B61" s="75" t="s">
        <v>374</v>
      </c>
      <c r="C61" s="76">
        <v>0.24289999902248383</v>
      </c>
      <c r="D61" s="77">
        <v>0.15889999270439148</v>
      </c>
      <c r="E61" s="12">
        <v>0.43399998545646667</v>
      </c>
      <c r="F61" s="12">
        <v>0.26809999346733093</v>
      </c>
      <c r="G61" s="12">
        <v>0.53210002183914185</v>
      </c>
      <c r="H61" s="12">
        <v>0.17219999432563782</v>
      </c>
      <c r="I61" s="12">
        <v>0.18529999256134033</v>
      </c>
      <c r="J61" s="12">
        <v>0.10530000180006027</v>
      </c>
      <c r="K61" s="12">
        <v>0.1185000017285347</v>
      </c>
      <c r="L61" s="12">
        <v>0.12800000607967377</v>
      </c>
      <c r="N61" s="83" t="s">
        <v>374</v>
      </c>
      <c r="O61" s="27" t="s">
        <v>210</v>
      </c>
      <c r="P61" s="87">
        <f>AVERAGE(C56-$O$46,C61-$O$46,C66-$O$46)</f>
        <v>0.16506666845331588</v>
      </c>
      <c r="Q61" s="84">
        <f>AVERAGE(C134-$Q$46,C139-$Q$46,C144-$Q$46)</f>
        <v>871.58333333333337</v>
      </c>
      <c r="R61" s="84">
        <f>Q61/P61</f>
        <v>5280.1897651422851</v>
      </c>
      <c r="S61" s="85">
        <f>R61/$R$61</f>
        <v>1</v>
      </c>
    </row>
    <row r="62" spans="1:19" x14ac:dyDescent="0.25">
      <c r="A62" s="75" t="s">
        <v>384</v>
      </c>
      <c r="B62" s="75" t="s">
        <v>376</v>
      </c>
      <c r="C62" s="76">
        <v>0.2434999942779541</v>
      </c>
      <c r="D62" s="77">
        <v>0.16410000622272491</v>
      </c>
      <c r="E62" s="12">
        <v>0.38789999485015869</v>
      </c>
      <c r="F62" s="12">
        <v>0.27669999003410339</v>
      </c>
      <c r="G62" s="12">
        <v>0.57389998435974121</v>
      </c>
      <c r="H62" s="12">
        <v>0.18269999325275421</v>
      </c>
      <c r="I62" s="12">
        <v>0.18199999630451202</v>
      </c>
      <c r="J62" s="12">
        <v>0.10409999638795853</v>
      </c>
      <c r="K62" s="12">
        <v>0.12409999966621399</v>
      </c>
      <c r="L62" s="12">
        <v>0.11640000343322754</v>
      </c>
      <c r="N62" s="83" t="s">
        <v>376</v>
      </c>
      <c r="O62" s="27" t="s">
        <v>431</v>
      </c>
      <c r="P62" s="88">
        <f>AVERAGE(C57-$O$46,C62-$O$46,C67-$O$46)</f>
        <v>0.16056666181733212</v>
      </c>
      <c r="Q62" s="78">
        <f>AVERAGE(C135-$Q$46,C140-$Q$46,C145-$Q$46)</f>
        <v>1767.9166666666667</v>
      </c>
      <c r="R62" s="78">
        <f>Q62/P62</f>
        <v>11010.484036081714</v>
      </c>
      <c r="S62" s="17">
        <f>R62/$R$61</f>
        <v>2.0852440017911014</v>
      </c>
    </row>
    <row r="63" spans="1:19" x14ac:dyDescent="0.25">
      <c r="A63" s="75" t="s">
        <v>385</v>
      </c>
      <c r="B63" s="75" t="s">
        <v>378</v>
      </c>
      <c r="C63" s="76">
        <v>0.24740000069141388</v>
      </c>
      <c r="D63" s="77">
        <v>0.16279999911785126</v>
      </c>
      <c r="E63" s="12">
        <v>0.37430000305175781</v>
      </c>
      <c r="F63" s="12">
        <v>0.24120000004768372</v>
      </c>
      <c r="G63" s="12">
        <v>0.58300000429153442</v>
      </c>
      <c r="H63" s="12">
        <v>0.21789999306201935</v>
      </c>
      <c r="I63" s="12">
        <v>0.2289000004529953</v>
      </c>
      <c r="J63" s="12">
        <v>0.10890000313520432</v>
      </c>
      <c r="K63" s="12">
        <v>0.11089999973773956</v>
      </c>
      <c r="L63" s="12">
        <v>0.11379999667406082</v>
      </c>
      <c r="N63" s="83" t="s">
        <v>378</v>
      </c>
      <c r="O63" s="27" t="s">
        <v>432</v>
      </c>
      <c r="P63" s="88">
        <f>AVERAGE(C58-$O$46,C63-$O$46,C68-$O$46)</f>
        <v>0.16126666869968176</v>
      </c>
      <c r="Q63" s="78">
        <f>AVERAGE(C136-$Q$46,C141-$Q$46,C146-$Q$46)</f>
        <v>3031.25</v>
      </c>
      <c r="R63" s="78">
        <f>Q63/P63</f>
        <v>18796.506584041454</v>
      </c>
      <c r="S63" s="17">
        <f>R63/$R$61</f>
        <v>3.5598164876816591</v>
      </c>
    </row>
    <row r="64" spans="1:19" x14ac:dyDescent="0.25">
      <c r="A64" s="75" t="s">
        <v>386</v>
      </c>
      <c r="B64" s="75" t="s">
        <v>380</v>
      </c>
      <c r="C64" s="76">
        <v>0.25929999351501465</v>
      </c>
      <c r="D64" s="77">
        <v>0.17460000514984131</v>
      </c>
      <c r="E64" s="12">
        <v>0.41110000014305115</v>
      </c>
      <c r="F64" s="12">
        <v>0.27250000834465027</v>
      </c>
      <c r="G64" s="12">
        <v>0.61210000514984131</v>
      </c>
      <c r="H64" s="12">
        <v>0.2046000063419342</v>
      </c>
      <c r="I64" s="12">
        <v>0.22640000283718109</v>
      </c>
      <c r="J64" s="12">
        <v>0.11349999904632568</v>
      </c>
      <c r="K64" s="12">
        <v>0.12080000340938568</v>
      </c>
      <c r="L64" s="12">
        <v>0.11370000243186951</v>
      </c>
    </row>
    <row r="65" spans="1:12" x14ac:dyDescent="0.25">
      <c r="A65" s="75" t="s">
        <v>387</v>
      </c>
      <c r="B65" s="75" t="s">
        <v>382</v>
      </c>
      <c r="C65" s="76">
        <v>0.22980000078678131</v>
      </c>
      <c r="D65" s="77">
        <v>0.1500999927520752</v>
      </c>
      <c r="E65" s="12">
        <v>0.3497999906539917</v>
      </c>
      <c r="F65" s="12">
        <v>0.21649999916553497</v>
      </c>
      <c r="G65" s="12">
        <v>0.53829997777938843</v>
      </c>
      <c r="H65" s="12">
        <v>0.19820000231266022</v>
      </c>
      <c r="I65" s="12">
        <v>0.22100000083446503</v>
      </c>
      <c r="J65" s="12">
        <v>0.10209999978542328</v>
      </c>
      <c r="K65" s="12">
        <v>0.10279999673366547</v>
      </c>
      <c r="L65" s="12">
        <v>0.10989999771118164</v>
      </c>
    </row>
    <row r="66" spans="1:12" x14ac:dyDescent="0.25">
      <c r="A66" s="75" t="s">
        <v>388</v>
      </c>
      <c r="B66" s="75" t="s">
        <v>374</v>
      </c>
      <c r="C66" s="76">
        <v>0.23790000379085541</v>
      </c>
      <c r="D66" s="77">
        <v>0.15510000288486481</v>
      </c>
      <c r="E66" s="12">
        <v>0.41479998826980591</v>
      </c>
      <c r="F66" s="12">
        <v>0.24590000510215759</v>
      </c>
      <c r="G66" s="12">
        <v>0.53119999170303345</v>
      </c>
      <c r="H66" s="12">
        <v>0.17839999496936798</v>
      </c>
      <c r="I66" s="12">
        <v>0.18189999461174011</v>
      </c>
      <c r="J66" s="12">
        <v>0.10300000011920929</v>
      </c>
      <c r="K66" s="12">
        <v>0.1185000017285347</v>
      </c>
      <c r="L66" s="12">
        <v>0.12909999489784241</v>
      </c>
    </row>
    <row r="67" spans="1:12" x14ac:dyDescent="0.25">
      <c r="A67" s="75" t="s">
        <v>389</v>
      </c>
      <c r="B67" s="75" t="s">
        <v>376</v>
      </c>
      <c r="C67" s="76">
        <v>0.22529999911785126</v>
      </c>
      <c r="D67" s="77">
        <v>0.13369999825954437</v>
      </c>
      <c r="E67" s="12">
        <v>0.38940000534057617</v>
      </c>
      <c r="F67" s="12">
        <v>0.20370000600814819</v>
      </c>
      <c r="G67" s="12">
        <v>0.4731999933719635</v>
      </c>
      <c r="H67" s="12">
        <v>0.18019999563694</v>
      </c>
      <c r="I67" s="12">
        <v>0.1898999959230423</v>
      </c>
      <c r="J67" s="12">
        <v>0.10029999911785126</v>
      </c>
      <c r="K67" s="12">
        <v>0.11860000342130661</v>
      </c>
      <c r="L67" s="12">
        <v>0.14730000495910645</v>
      </c>
    </row>
    <row r="68" spans="1:12" x14ac:dyDescent="0.25">
      <c r="A68" s="75" t="s">
        <v>390</v>
      </c>
      <c r="B68" s="75" t="s">
        <v>378</v>
      </c>
      <c r="C68" s="76">
        <v>0.22220000624656677</v>
      </c>
      <c r="D68" s="77">
        <v>0.13300000131130219</v>
      </c>
      <c r="E68" s="12">
        <v>0.35460001230239868</v>
      </c>
      <c r="F68" s="12">
        <v>0.19300000369548798</v>
      </c>
      <c r="G68" s="12">
        <v>0.48930001258850098</v>
      </c>
      <c r="H68" s="12">
        <v>0.18060000240802765</v>
      </c>
      <c r="I68" s="12">
        <v>0.20270000398159027</v>
      </c>
      <c r="J68" s="12">
        <v>0.11129999905824661</v>
      </c>
      <c r="K68" s="12">
        <v>0.11900000274181366</v>
      </c>
      <c r="L68" s="12">
        <v>0.12700000405311584</v>
      </c>
    </row>
    <row r="69" spans="1:12" x14ac:dyDescent="0.25">
      <c r="A69" s="75" t="s">
        <v>391</v>
      </c>
      <c r="B69" s="75" t="s">
        <v>380</v>
      </c>
      <c r="C69" s="76">
        <v>0.23589999973773956</v>
      </c>
      <c r="D69" s="77">
        <v>0.14740000665187836</v>
      </c>
      <c r="E69" s="12">
        <v>0.33199998736381531</v>
      </c>
      <c r="F69" s="12">
        <v>0.21269999444484711</v>
      </c>
      <c r="G69" s="12">
        <v>0.54659998416900635</v>
      </c>
      <c r="H69" s="12">
        <v>0.2159000039100647</v>
      </c>
      <c r="I69" s="12">
        <v>0.24060000479221344</v>
      </c>
      <c r="J69" s="12">
        <v>0.11129999905824661</v>
      </c>
      <c r="K69" s="12">
        <v>0.11710000038146973</v>
      </c>
      <c r="L69" s="12">
        <v>0.11060000211000443</v>
      </c>
    </row>
    <row r="70" spans="1:12" x14ac:dyDescent="0.25">
      <c r="A70" s="75" t="s">
        <v>392</v>
      </c>
      <c r="B70" s="75" t="s">
        <v>382</v>
      </c>
      <c r="C70" s="76">
        <v>0.22040000557899475</v>
      </c>
      <c r="D70" s="77">
        <v>0.14129999279975891</v>
      </c>
      <c r="E70" s="12">
        <v>0.32710000872612</v>
      </c>
      <c r="F70" s="12">
        <v>0.2004999965429306</v>
      </c>
      <c r="G70" s="12">
        <v>0.51819998025894165</v>
      </c>
      <c r="H70" s="12">
        <v>0.18580000102519989</v>
      </c>
      <c r="I70" s="12">
        <v>0.2070000022649765</v>
      </c>
      <c r="J70" s="12">
        <v>0.10249999910593033</v>
      </c>
      <c r="K70" s="12">
        <v>0.10809999704360962</v>
      </c>
      <c r="L70" s="12">
        <v>0.11370000243186951</v>
      </c>
    </row>
    <row r="71" spans="1:12" x14ac:dyDescent="0.25">
      <c r="A71" s="75" t="s">
        <v>393</v>
      </c>
      <c r="B71" s="75" t="s">
        <v>394</v>
      </c>
      <c r="C71" s="76">
        <v>0.18289999663829803</v>
      </c>
      <c r="D71" s="77">
        <v>0.14129999279975891</v>
      </c>
      <c r="E71" s="12">
        <v>0.35670000314712524</v>
      </c>
      <c r="F71" s="12">
        <v>0.1648000031709671</v>
      </c>
      <c r="G71" s="12">
        <v>0.44859999418258667</v>
      </c>
      <c r="H71" s="12">
        <v>0.11879999935626984</v>
      </c>
      <c r="I71" s="12">
        <v>0.13560000061988831</v>
      </c>
      <c r="J71" s="12">
        <v>6.9799996912479401E-2</v>
      </c>
      <c r="K71" s="12">
        <v>7.9700000584125519E-2</v>
      </c>
      <c r="L71" s="12">
        <v>8.919999748468399E-2</v>
      </c>
    </row>
    <row r="72" spans="1:12" x14ac:dyDescent="0.25">
      <c r="A72" s="75" t="s">
        <v>395</v>
      </c>
      <c r="B72" s="75" t="s">
        <v>374</v>
      </c>
      <c r="C72" s="76">
        <v>0.21330000460147858</v>
      </c>
      <c r="D72" s="77">
        <v>0.12630000710487366</v>
      </c>
      <c r="E72" s="12">
        <v>0.32969999313354492</v>
      </c>
      <c r="F72" s="12">
        <v>0.20970000326633453</v>
      </c>
      <c r="G72" s="12">
        <v>0.46639999747276306</v>
      </c>
      <c r="H72" s="12">
        <v>0.17949999868869781</v>
      </c>
      <c r="I72" s="12">
        <v>0.19339999556541443</v>
      </c>
      <c r="J72" s="12">
        <v>0.10429999977350235</v>
      </c>
      <c r="K72" s="12">
        <v>0.1160999983549118</v>
      </c>
      <c r="L72" s="12">
        <v>0.10729999840259552</v>
      </c>
    </row>
    <row r="73" spans="1:12" x14ac:dyDescent="0.25">
      <c r="A73" s="75" t="s">
        <v>396</v>
      </c>
      <c r="B73" s="75" t="s">
        <v>397</v>
      </c>
      <c r="C73" s="76">
        <v>0.29260000586509705</v>
      </c>
      <c r="D73" s="77">
        <v>0.14190000295639038</v>
      </c>
      <c r="E73" s="12">
        <v>0.44279998540878296</v>
      </c>
      <c r="F73" s="12">
        <v>0.27469998598098755</v>
      </c>
      <c r="G73" s="12">
        <v>0.56150001287460327</v>
      </c>
      <c r="H73" s="12">
        <v>0.26629999279975891</v>
      </c>
      <c r="I73" s="12">
        <v>0.28450000286102295</v>
      </c>
      <c r="J73" s="12">
        <v>0.16609999537467957</v>
      </c>
      <c r="K73" s="12">
        <v>0.16570000350475311</v>
      </c>
      <c r="L73" s="12">
        <v>0.17880000174045563</v>
      </c>
    </row>
    <row r="74" spans="1:12" x14ac:dyDescent="0.25">
      <c r="A74" s="75" t="s">
        <v>398</v>
      </c>
      <c r="B74" s="75" t="s">
        <v>399</v>
      </c>
      <c r="C74" s="76">
        <v>0.34389999508857727</v>
      </c>
      <c r="D74" s="77">
        <v>0.15579999983310699</v>
      </c>
      <c r="E74" s="12">
        <v>0.46680000424385071</v>
      </c>
      <c r="F74" s="12">
        <v>0.30469998717308044</v>
      </c>
      <c r="G74" s="12">
        <v>0.6590999960899353</v>
      </c>
      <c r="H74" s="12">
        <v>0.32890000939369202</v>
      </c>
      <c r="I74" s="12">
        <v>0.36010000109672546</v>
      </c>
      <c r="J74" s="12">
        <v>0.21189999580383301</v>
      </c>
      <c r="K74" s="12">
        <v>0.21879999339580536</v>
      </c>
      <c r="L74" s="12">
        <v>0.20090000331401825</v>
      </c>
    </row>
    <row r="75" spans="1:12" x14ac:dyDescent="0.25">
      <c r="A75" s="75" t="s">
        <v>400</v>
      </c>
      <c r="B75" s="75" t="s">
        <v>394</v>
      </c>
      <c r="C75" s="76">
        <v>0.18340000510215759</v>
      </c>
      <c r="D75" s="77">
        <v>0.14880000054836273</v>
      </c>
      <c r="E75" s="12">
        <v>0.34760001301765442</v>
      </c>
      <c r="F75" s="12">
        <v>0.17440000176429749</v>
      </c>
      <c r="G75" s="12">
        <v>0.47620001435279846</v>
      </c>
      <c r="H75" s="12">
        <v>0.10679999738931656</v>
      </c>
      <c r="I75" s="12">
        <v>0.12470000237226486</v>
      </c>
      <c r="J75" s="12">
        <v>7.0100001990795135E-2</v>
      </c>
      <c r="K75" s="12">
        <v>7.5999997556209564E-2</v>
      </c>
      <c r="L75" s="12">
        <v>9.1300003230571747E-2</v>
      </c>
    </row>
    <row r="76" spans="1:12" x14ac:dyDescent="0.25">
      <c r="A76" s="75" t="s">
        <v>402</v>
      </c>
      <c r="B76" s="75" t="s">
        <v>374</v>
      </c>
      <c r="C76" s="76">
        <v>0.21960000693798065</v>
      </c>
      <c r="D76" s="77">
        <v>0.13140000402927399</v>
      </c>
      <c r="E76" s="12">
        <v>0.36070001125335693</v>
      </c>
      <c r="F76" s="12">
        <v>0.19730000197887421</v>
      </c>
      <c r="G76" s="12">
        <v>0.47429999709129333</v>
      </c>
      <c r="H76" s="12">
        <v>0.18160000443458557</v>
      </c>
      <c r="I76" s="12">
        <v>0.20260000228881836</v>
      </c>
      <c r="J76" s="12">
        <v>0.11089999973773956</v>
      </c>
      <c r="K76" s="12">
        <v>0.11810000240802765</v>
      </c>
      <c r="L76" s="12">
        <v>0.11140000075101852</v>
      </c>
    </row>
    <row r="77" spans="1:12" x14ac:dyDescent="0.25">
      <c r="A77" s="75" t="s">
        <v>403</v>
      </c>
      <c r="B77" s="75" t="s">
        <v>397</v>
      </c>
      <c r="C77" s="76">
        <v>0.2874000072479248</v>
      </c>
      <c r="D77" s="77">
        <v>0.13519999384880066</v>
      </c>
      <c r="E77" s="12">
        <v>0.42849999666213989</v>
      </c>
      <c r="F77" s="12">
        <v>0.27450001239776611</v>
      </c>
      <c r="G77" s="12">
        <v>0.54490000009536743</v>
      </c>
      <c r="H77" s="12">
        <v>0.25470000505447388</v>
      </c>
      <c r="I77" s="12">
        <v>0.28099998831748962</v>
      </c>
      <c r="J77" s="12">
        <v>0.16670000553131104</v>
      </c>
      <c r="K77" s="12">
        <v>0.1606999933719635</v>
      </c>
      <c r="L77" s="12">
        <v>0.18809999525547028</v>
      </c>
    </row>
    <row r="78" spans="1:12" x14ac:dyDescent="0.25">
      <c r="A78" s="75" t="s">
        <v>404</v>
      </c>
      <c r="B78" s="75" t="s">
        <v>399</v>
      </c>
      <c r="C78" s="76">
        <v>0.37400001287460327</v>
      </c>
      <c r="D78" s="77">
        <v>0.17749999463558197</v>
      </c>
      <c r="E78" s="12">
        <v>0.5471000075340271</v>
      </c>
      <c r="F78" s="12">
        <v>0.37389999628067017</v>
      </c>
      <c r="G78" s="12">
        <v>0.70399999618530273</v>
      </c>
      <c r="H78" s="12">
        <v>0.36370000243186951</v>
      </c>
      <c r="I78" s="12">
        <v>0.37599998712539673</v>
      </c>
      <c r="J78" s="12">
        <v>0.20029999315738678</v>
      </c>
      <c r="K78" s="12">
        <v>0.21250000596046448</v>
      </c>
      <c r="L78" s="12">
        <v>0.21449999511241913</v>
      </c>
    </row>
    <row r="79" spans="1:12" x14ac:dyDescent="0.25">
      <c r="A79" s="75" t="s">
        <v>405</v>
      </c>
      <c r="B79" s="75" t="s">
        <v>394</v>
      </c>
      <c r="C79" s="76">
        <v>0.1809999942779541</v>
      </c>
      <c r="D79" s="77">
        <v>0.13609999418258667</v>
      </c>
      <c r="E79" s="12">
        <v>0.32449999451637268</v>
      </c>
      <c r="F79" s="12">
        <v>0.15999999642372131</v>
      </c>
      <c r="G79" s="12">
        <v>0.4505000114440918</v>
      </c>
      <c r="H79" s="12">
        <v>0.12449999898672104</v>
      </c>
      <c r="I79" s="12">
        <v>0.15639999508857727</v>
      </c>
      <c r="J79" s="12">
        <v>7.4900001287460327E-2</v>
      </c>
      <c r="K79" s="12">
        <v>8.1600002944469452E-2</v>
      </c>
      <c r="L79" s="12">
        <v>7.5400002300739288E-2</v>
      </c>
    </row>
    <row r="80" spans="1:12" x14ac:dyDescent="0.25">
      <c r="A80" s="75" t="s">
        <v>406</v>
      </c>
      <c r="B80" s="75" t="s">
        <v>374</v>
      </c>
      <c r="C80" s="76">
        <v>0.22779999673366547</v>
      </c>
      <c r="D80" s="77">
        <v>0.13369999825954437</v>
      </c>
      <c r="E80" s="12">
        <v>0.37110000848770142</v>
      </c>
      <c r="F80" s="12">
        <v>0.20149999856948853</v>
      </c>
      <c r="G80" s="12">
        <v>0.48320001363754272</v>
      </c>
      <c r="H80" s="12">
        <v>0.18659999966621399</v>
      </c>
      <c r="I80" s="12">
        <v>0.22869999706745148</v>
      </c>
      <c r="J80" s="12">
        <v>0.10999999940395355</v>
      </c>
      <c r="K80" s="12">
        <v>0.12479999661445618</v>
      </c>
      <c r="L80" s="12">
        <v>0.11630000174045563</v>
      </c>
    </row>
    <row r="81" spans="1:12" x14ac:dyDescent="0.25">
      <c r="A81" s="75" t="s">
        <v>407</v>
      </c>
      <c r="B81" s="75" t="s">
        <v>397</v>
      </c>
      <c r="C81" s="76">
        <v>0.28690001368522644</v>
      </c>
      <c r="D81" s="77">
        <v>0.13770000636577606</v>
      </c>
      <c r="E81" s="12">
        <v>0.38400000333786011</v>
      </c>
      <c r="F81" s="12">
        <v>0.27450001239776611</v>
      </c>
      <c r="G81" s="12">
        <v>0.57099997997283936</v>
      </c>
      <c r="H81" s="12">
        <v>0.25999999046325684</v>
      </c>
      <c r="I81" s="12">
        <v>0.29820001125335693</v>
      </c>
      <c r="J81" s="12">
        <v>0.16809999942779541</v>
      </c>
      <c r="K81" s="12">
        <v>0.17649999260902405</v>
      </c>
      <c r="L81" s="12">
        <v>0.1632000058889389</v>
      </c>
    </row>
    <row r="82" spans="1:12" x14ac:dyDescent="0.25">
      <c r="A82" s="75" t="s">
        <v>408</v>
      </c>
      <c r="B82" s="75" t="s">
        <v>399</v>
      </c>
      <c r="C82" s="76">
        <v>0.33469998836517334</v>
      </c>
      <c r="D82" s="77">
        <v>0.13709999620914459</v>
      </c>
      <c r="E82" s="12">
        <v>0.45739999413490295</v>
      </c>
      <c r="F82" s="12">
        <v>0.28020000457763672</v>
      </c>
      <c r="G82" s="12">
        <v>0.59710001945495605</v>
      </c>
      <c r="H82" s="12">
        <v>0.32940000295639038</v>
      </c>
      <c r="I82" s="12">
        <v>0.36899998784065247</v>
      </c>
      <c r="J82" s="12">
        <v>0.2004999965429306</v>
      </c>
      <c r="K82" s="12">
        <v>0.23119999468326569</v>
      </c>
      <c r="L82" s="12">
        <v>0.21299999952316284</v>
      </c>
    </row>
    <row r="86" spans="1:12" x14ac:dyDescent="0.25">
      <c r="A86" t="s">
        <v>409</v>
      </c>
      <c r="B86" s="68" t="s">
        <v>410</v>
      </c>
    </row>
    <row r="90" spans="1:12" x14ac:dyDescent="0.25">
      <c r="A90" s="69" t="s">
        <v>336</v>
      </c>
      <c r="B90" s="69"/>
      <c r="C90" s="69"/>
      <c r="D90" s="69"/>
      <c r="E90" s="69">
        <v>10</v>
      </c>
      <c r="F90" s="69" t="s">
        <v>337</v>
      </c>
      <c r="G90" s="69"/>
      <c r="H90" s="69"/>
      <c r="I90" s="69"/>
      <c r="J90" s="69"/>
      <c r="K90" s="69"/>
      <c r="L90" s="69"/>
    </row>
    <row r="91" spans="1:12" x14ac:dyDescent="0.25">
      <c r="A91" s="69" t="s">
        <v>338</v>
      </c>
      <c r="B91" s="69"/>
      <c r="C91" s="69"/>
      <c r="D91" s="69"/>
      <c r="E91" s="69">
        <v>3</v>
      </c>
      <c r="F91" s="69" t="s">
        <v>339</v>
      </c>
      <c r="G91" s="69"/>
      <c r="H91" s="69"/>
      <c r="I91" s="69"/>
      <c r="J91" s="69"/>
      <c r="K91" s="69"/>
      <c r="L91" s="69"/>
    </row>
    <row r="93" spans="1:12" x14ac:dyDescent="0.25">
      <c r="A93" s="69" t="s">
        <v>340</v>
      </c>
      <c r="B93" s="69"/>
      <c r="C93" s="69"/>
      <c r="D93" s="69"/>
      <c r="E93" s="70">
        <v>3.4722222222222222E-5</v>
      </c>
      <c r="F93" s="69"/>
      <c r="G93" s="69"/>
      <c r="H93" s="69"/>
      <c r="I93" s="69"/>
      <c r="J93" s="69"/>
      <c r="K93" s="69"/>
      <c r="L93" s="69"/>
    </row>
    <row r="96" spans="1:12" x14ac:dyDescent="0.25">
      <c r="A96" t="s">
        <v>411</v>
      </c>
    </row>
    <row r="97" spans="1:6" x14ac:dyDescent="0.25">
      <c r="A97" t="s">
        <v>342</v>
      </c>
      <c r="E97" t="s">
        <v>412</v>
      </c>
    </row>
    <row r="98" spans="1:6" x14ac:dyDescent="0.25">
      <c r="A98" t="s">
        <v>413</v>
      </c>
      <c r="E98" t="s">
        <v>345</v>
      </c>
    </row>
    <row r="99" spans="1:6" x14ac:dyDescent="0.25">
      <c r="A99" t="s">
        <v>346</v>
      </c>
      <c r="E99">
        <v>750</v>
      </c>
      <c r="F99" t="s">
        <v>347</v>
      </c>
    </row>
    <row r="100" spans="1:6" x14ac:dyDescent="0.25">
      <c r="A100" t="s">
        <v>414</v>
      </c>
      <c r="E100">
        <v>434</v>
      </c>
      <c r="F100" t="s">
        <v>349</v>
      </c>
    </row>
    <row r="101" spans="1:6" x14ac:dyDescent="0.25">
      <c r="A101" t="s">
        <v>415</v>
      </c>
      <c r="E101">
        <v>475</v>
      </c>
      <c r="F101" t="s">
        <v>349</v>
      </c>
    </row>
    <row r="102" spans="1:6" x14ac:dyDescent="0.25">
      <c r="A102" t="s">
        <v>416</v>
      </c>
      <c r="E102">
        <v>9</v>
      </c>
      <c r="F102" t="s">
        <v>349</v>
      </c>
    </row>
    <row r="103" spans="1:6" x14ac:dyDescent="0.25">
      <c r="A103" t="s">
        <v>417</v>
      </c>
      <c r="E103">
        <v>20</v>
      </c>
      <c r="F103" t="s">
        <v>349</v>
      </c>
    </row>
    <row r="104" spans="1:6" x14ac:dyDescent="0.25">
      <c r="A104" t="s">
        <v>418</v>
      </c>
      <c r="E104">
        <v>60</v>
      </c>
      <c r="F104" t="s">
        <v>419</v>
      </c>
    </row>
    <row r="105" spans="1:6" x14ac:dyDescent="0.25">
      <c r="A105" t="s">
        <v>351</v>
      </c>
      <c r="E105">
        <v>20</v>
      </c>
    </row>
    <row r="106" spans="1:6" x14ac:dyDescent="0.25">
      <c r="A106" t="s">
        <v>420</v>
      </c>
      <c r="E106">
        <v>20</v>
      </c>
      <c r="F106" t="s">
        <v>421</v>
      </c>
    </row>
    <row r="107" spans="1:6" x14ac:dyDescent="0.25">
      <c r="A107" t="s">
        <v>422</v>
      </c>
      <c r="E107">
        <v>0</v>
      </c>
      <c r="F107" t="s">
        <v>421</v>
      </c>
    </row>
    <row r="108" spans="1:6" x14ac:dyDescent="0.25">
      <c r="A108" t="s">
        <v>352</v>
      </c>
      <c r="E108">
        <v>0</v>
      </c>
      <c r="F108" t="s">
        <v>353</v>
      </c>
    </row>
    <row r="109" spans="1:6" x14ac:dyDescent="0.25">
      <c r="A109" t="s">
        <v>423</v>
      </c>
      <c r="E109">
        <v>20000</v>
      </c>
      <c r="F109" t="s">
        <v>347</v>
      </c>
    </row>
    <row r="110" spans="1:6" x14ac:dyDescent="0.25">
      <c r="A110" t="s">
        <v>354</v>
      </c>
      <c r="E110" t="s">
        <v>355</v>
      </c>
    </row>
    <row r="111" spans="1:6" x14ac:dyDescent="0.25">
      <c r="A111" t="s">
        <v>356</v>
      </c>
      <c r="B111" s="68" t="s">
        <v>424</v>
      </c>
    </row>
    <row r="132" spans="1:13" x14ac:dyDescent="0.25">
      <c r="B132" t="s">
        <v>425</v>
      </c>
    </row>
    <row r="133" spans="1:13" x14ac:dyDescent="0.25">
      <c r="A133" s="75" t="s">
        <v>363</v>
      </c>
      <c r="B133" s="75" t="s">
        <v>364</v>
      </c>
      <c r="C133" s="75" t="s">
        <v>263</v>
      </c>
      <c r="D133" s="75" t="s">
        <v>361</v>
      </c>
      <c r="E133" s="75" t="s">
        <v>365</v>
      </c>
      <c r="F133" s="75" t="s">
        <v>366</v>
      </c>
      <c r="G133" s="75" t="s">
        <v>367</v>
      </c>
      <c r="H133" s="75" t="s">
        <v>368</v>
      </c>
      <c r="I133" s="75" t="s">
        <v>426</v>
      </c>
      <c r="J133" s="75" t="s">
        <v>372</v>
      </c>
      <c r="K133" s="75" t="s">
        <v>371</v>
      </c>
      <c r="L133" s="75" t="s">
        <v>370</v>
      </c>
      <c r="M133" s="75" t="s">
        <v>369</v>
      </c>
    </row>
    <row r="134" spans="1:13" x14ac:dyDescent="0.25">
      <c r="A134" s="75" t="s">
        <v>373</v>
      </c>
      <c r="B134" s="75" t="s">
        <v>374</v>
      </c>
      <c r="C134" s="76">
        <v>872</v>
      </c>
      <c r="D134" s="77">
        <v>69</v>
      </c>
      <c r="E134" s="12">
        <v>985</v>
      </c>
      <c r="F134" s="12">
        <v>958</v>
      </c>
      <c r="G134" s="12">
        <v>929</v>
      </c>
      <c r="H134" s="12">
        <v>828</v>
      </c>
      <c r="I134" s="12">
        <v>844</v>
      </c>
      <c r="J134" s="12">
        <v>875</v>
      </c>
      <c r="K134" s="12">
        <v>832</v>
      </c>
      <c r="L134" s="12">
        <v>812</v>
      </c>
      <c r="M134" s="12">
        <v>788</v>
      </c>
    </row>
    <row r="135" spans="1:13" x14ac:dyDescent="0.25">
      <c r="A135" s="75" t="s">
        <v>375</v>
      </c>
      <c r="B135" s="75" t="s">
        <v>376</v>
      </c>
      <c r="C135" s="76">
        <v>1693</v>
      </c>
      <c r="D135" s="77">
        <v>203</v>
      </c>
      <c r="E135" s="12">
        <v>1740</v>
      </c>
      <c r="F135" s="12">
        <v>1885</v>
      </c>
      <c r="G135" s="12">
        <v>2041</v>
      </c>
      <c r="H135" s="12">
        <v>1824</v>
      </c>
      <c r="I135" s="12">
        <v>1584</v>
      </c>
      <c r="J135" s="12">
        <v>1515</v>
      </c>
      <c r="K135" s="12">
        <v>1434</v>
      </c>
      <c r="L135" s="12">
        <v>1491</v>
      </c>
      <c r="M135" s="12">
        <v>1724</v>
      </c>
    </row>
    <row r="136" spans="1:13" x14ac:dyDescent="0.25">
      <c r="A136" s="75" t="s">
        <v>377</v>
      </c>
      <c r="B136" s="75" t="s">
        <v>378</v>
      </c>
      <c r="C136" s="76">
        <v>2919</v>
      </c>
      <c r="D136" s="77">
        <v>279</v>
      </c>
      <c r="E136" s="12">
        <v>3226</v>
      </c>
      <c r="F136" s="12">
        <v>3018</v>
      </c>
      <c r="G136" s="12">
        <v>3329</v>
      </c>
      <c r="H136" s="12">
        <v>3017</v>
      </c>
      <c r="I136" s="12">
        <v>2667</v>
      </c>
      <c r="J136" s="12">
        <v>2706</v>
      </c>
      <c r="K136" s="12">
        <v>2570</v>
      </c>
      <c r="L136" s="12">
        <v>2641</v>
      </c>
      <c r="M136" s="12">
        <v>3096</v>
      </c>
    </row>
    <row r="137" spans="1:13" x14ac:dyDescent="0.25">
      <c r="A137" s="75" t="s">
        <v>379</v>
      </c>
      <c r="B137" s="75" t="s">
        <v>380</v>
      </c>
      <c r="C137" s="76">
        <v>859</v>
      </c>
      <c r="D137" s="77">
        <v>49</v>
      </c>
      <c r="E137" s="12">
        <v>874</v>
      </c>
      <c r="F137" s="12">
        <v>924</v>
      </c>
      <c r="G137" s="12">
        <v>933</v>
      </c>
      <c r="H137" s="12">
        <v>888</v>
      </c>
      <c r="I137" s="12">
        <v>855</v>
      </c>
      <c r="J137" s="12">
        <v>817</v>
      </c>
      <c r="K137" s="12">
        <v>795</v>
      </c>
      <c r="L137" s="12">
        <v>810</v>
      </c>
      <c r="M137" s="12">
        <v>836</v>
      </c>
    </row>
    <row r="138" spans="1:13" x14ac:dyDescent="0.25">
      <c r="A138" s="75" t="s">
        <v>381</v>
      </c>
      <c r="B138" s="75" t="s">
        <v>382</v>
      </c>
      <c r="C138" s="76">
        <v>25</v>
      </c>
      <c r="D138" s="77">
        <v>2</v>
      </c>
      <c r="E138" s="12">
        <v>25</v>
      </c>
      <c r="F138" s="12">
        <v>24</v>
      </c>
      <c r="G138" s="12">
        <v>22</v>
      </c>
      <c r="H138" s="12">
        <v>23</v>
      </c>
      <c r="I138" s="12">
        <v>26</v>
      </c>
      <c r="J138" s="12">
        <v>27</v>
      </c>
      <c r="K138" s="12">
        <v>25</v>
      </c>
      <c r="L138" s="12">
        <v>26</v>
      </c>
      <c r="M138" s="12">
        <v>27</v>
      </c>
    </row>
    <row r="139" spans="1:13" x14ac:dyDescent="0.25">
      <c r="A139" s="75" t="s">
        <v>383</v>
      </c>
      <c r="B139" s="75" t="s">
        <v>374</v>
      </c>
      <c r="C139" s="76">
        <v>916</v>
      </c>
      <c r="D139" s="77">
        <v>71</v>
      </c>
      <c r="E139" s="12">
        <v>992</v>
      </c>
      <c r="F139" s="12">
        <v>999</v>
      </c>
      <c r="G139" s="12">
        <v>984</v>
      </c>
      <c r="H139" s="12">
        <v>921</v>
      </c>
      <c r="I139" s="12">
        <v>935</v>
      </c>
      <c r="J139" s="12">
        <v>926</v>
      </c>
      <c r="K139" s="12">
        <v>828</v>
      </c>
      <c r="L139" s="12">
        <v>833</v>
      </c>
      <c r="M139" s="12">
        <v>824</v>
      </c>
    </row>
    <row r="140" spans="1:13" x14ac:dyDescent="0.25">
      <c r="A140" s="75" t="s">
        <v>384</v>
      </c>
      <c r="B140" s="75" t="s">
        <v>376</v>
      </c>
      <c r="C140" s="76">
        <v>1790</v>
      </c>
      <c r="D140" s="77">
        <v>141</v>
      </c>
      <c r="E140" s="12">
        <v>1884</v>
      </c>
      <c r="F140" s="12">
        <v>1944</v>
      </c>
      <c r="G140" s="12">
        <v>2059</v>
      </c>
      <c r="H140" s="12">
        <v>1758</v>
      </c>
      <c r="I140" s="12">
        <v>1728</v>
      </c>
      <c r="J140" s="12">
        <v>1741</v>
      </c>
      <c r="K140" s="12">
        <v>1695</v>
      </c>
      <c r="L140" s="12">
        <v>1670</v>
      </c>
      <c r="M140" s="12">
        <v>1635</v>
      </c>
    </row>
    <row r="141" spans="1:13" x14ac:dyDescent="0.25">
      <c r="A141" s="75" t="s">
        <v>385</v>
      </c>
      <c r="B141" s="75" t="s">
        <v>378</v>
      </c>
      <c r="C141" s="76">
        <v>3145</v>
      </c>
      <c r="D141" s="77">
        <v>255</v>
      </c>
      <c r="E141" s="12">
        <v>3121</v>
      </c>
      <c r="F141" s="12">
        <v>3199</v>
      </c>
      <c r="G141" s="12">
        <v>3594</v>
      </c>
      <c r="H141" s="12">
        <v>3372</v>
      </c>
      <c r="I141" s="12">
        <v>3007</v>
      </c>
      <c r="J141" s="12">
        <v>2883</v>
      </c>
      <c r="K141" s="12">
        <v>2828</v>
      </c>
      <c r="L141" s="12">
        <v>2955</v>
      </c>
      <c r="M141" s="12">
        <v>3349</v>
      </c>
    </row>
    <row r="142" spans="1:13" x14ac:dyDescent="0.25">
      <c r="A142" s="75" t="s">
        <v>386</v>
      </c>
      <c r="B142" s="75" t="s">
        <v>380</v>
      </c>
      <c r="C142" s="76">
        <v>862</v>
      </c>
      <c r="D142" s="77">
        <v>13</v>
      </c>
      <c r="E142" s="12">
        <v>872</v>
      </c>
      <c r="F142" s="12">
        <v>883</v>
      </c>
      <c r="G142" s="12">
        <v>876</v>
      </c>
      <c r="H142" s="12">
        <v>853</v>
      </c>
      <c r="I142" s="12">
        <v>860</v>
      </c>
      <c r="J142" s="12">
        <v>854</v>
      </c>
      <c r="K142" s="12">
        <v>849</v>
      </c>
      <c r="L142" s="12">
        <v>864</v>
      </c>
      <c r="M142" s="12">
        <v>847</v>
      </c>
    </row>
    <row r="143" spans="1:13" x14ac:dyDescent="0.25">
      <c r="A143" s="75" t="s">
        <v>387</v>
      </c>
      <c r="B143" s="75" t="s">
        <v>382</v>
      </c>
      <c r="C143" s="76">
        <v>26</v>
      </c>
      <c r="D143" s="77">
        <v>1</v>
      </c>
      <c r="E143" s="12">
        <v>27</v>
      </c>
      <c r="F143" s="12">
        <v>26</v>
      </c>
      <c r="G143" s="12">
        <v>25</v>
      </c>
      <c r="H143" s="12">
        <v>26</v>
      </c>
      <c r="I143" s="12">
        <v>27</v>
      </c>
      <c r="J143" s="12">
        <v>28</v>
      </c>
      <c r="K143" s="12">
        <v>27</v>
      </c>
      <c r="L143" s="12">
        <v>26</v>
      </c>
      <c r="M143" s="12">
        <v>26</v>
      </c>
    </row>
    <row r="144" spans="1:13" x14ac:dyDescent="0.25">
      <c r="A144" s="75" t="s">
        <v>388</v>
      </c>
      <c r="B144" s="75" t="s">
        <v>374</v>
      </c>
      <c r="C144" s="76">
        <v>907</v>
      </c>
      <c r="D144" s="77">
        <v>80</v>
      </c>
      <c r="E144" s="12">
        <v>1007</v>
      </c>
      <c r="F144" s="12">
        <v>1005</v>
      </c>
      <c r="G144" s="12">
        <v>969</v>
      </c>
      <c r="H144" s="12">
        <v>906</v>
      </c>
      <c r="I144" s="12">
        <v>925</v>
      </c>
      <c r="J144" s="12">
        <v>919</v>
      </c>
      <c r="K144" s="12">
        <v>808</v>
      </c>
      <c r="L144" s="12">
        <v>808</v>
      </c>
      <c r="M144" s="12">
        <v>815</v>
      </c>
    </row>
    <row r="145" spans="1:13" x14ac:dyDescent="0.25">
      <c r="A145" s="75" t="s">
        <v>389</v>
      </c>
      <c r="B145" s="75" t="s">
        <v>376</v>
      </c>
      <c r="C145" s="76">
        <v>1901</v>
      </c>
      <c r="D145" s="77">
        <v>248</v>
      </c>
      <c r="E145" s="12">
        <v>2293</v>
      </c>
      <c r="F145" s="12">
        <v>2107</v>
      </c>
      <c r="G145" s="12">
        <v>2066</v>
      </c>
      <c r="H145" s="12">
        <v>1882</v>
      </c>
      <c r="I145" s="12">
        <v>1871</v>
      </c>
      <c r="J145" s="12">
        <v>2049</v>
      </c>
      <c r="K145" s="12">
        <v>1621</v>
      </c>
      <c r="L145" s="12">
        <v>1599</v>
      </c>
      <c r="M145" s="12">
        <v>1625</v>
      </c>
    </row>
    <row r="146" spans="1:13" x14ac:dyDescent="0.25">
      <c r="A146" s="75" t="s">
        <v>390</v>
      </c>
      <c r="B146" s="75" t="s">
        <v>378</v>
      </c>
      <c r="C146" s="76">
        <v>3110</v>
      </c>
      <c r="D146" s="77">
        <v>166</v>
      </c>
      <c r="E146" s="12">
        <v>3453</v>
      </c>
      <c r="F146" s="12">
        <v>3073</v>
      </c>
      <c r="G146" s="12">
        <v>3311</v>
      </c>
      <c r="H146" s="12">
        <v>3098</v>
      </c>
      <c r="I146" s="12">
        <v>2962</v>
      </c>
      <c r="J146" s="12">
        <v>3073</v>
      </c>
      <c r="K146" s="12">
        <v>2956</v>
      </c>
      <c r="L146" s="12">
        <v>3001</v>
      </c>
      <c r="M146" s="12">
        <v>3065</v>
      </c>
    </row>
    <row r="147" spans="1:13" x14ac:dyDescent="0.25">
      <c r="A147" s="75" t="s">
        <v>391</v>
      </c>
      <c r="B147" s="75" t="s">
        <v>380</v>
      </c>
      <c r="C147" s="76">
        <v>834</v>
      </c>
      <c r="D147" s="77">
        <v>34</v>
      </c>
      <c r="E147" s="12">
        <v>830</v>
      </c>
      <c r="F147" s="12">
        <v>860</v>
      </c>
      <c r="G147" s="12">
        <v>894</v>
      </c>
      <c r="H147" s="12">
        <v>853</v>
      </c>
      <c r="I147" s="12">
        <v>816</v>
      </c>
      <c r="J147" s="12">
        <v>803</v>
      </c>
      <c r="K147" s="12">
        <v>793</v>
      </c>
      <c r="L147" s="12">
        <v>804</v>
      </c>
      <c r="M147" s="12">
        <v>858</v>
      </c>
    </row>
    <row r="148" spans="1:13" x14ac:dyDescent="0.25">
      <c r="A148" s="75" t="s">
        <v>392</v>
      </c>
      <c r="B148" s="75" t="s">
        <v>382</v>
      </c>
      <c r="C148" s="76">
        <v>26</v>
      </c>
      <c r="D148" s="77">
        <v>1</v>
      </c>
      <c r="E148" s="12">
        <v>26</v>
      </c>
      <c r="F148" s="12">
        <v>26</v>
      </c>
      <c r="G148" s="12">
        <v>25</v>
      </c>
      <c r="H148" s="12">
        <v>26</v>
      </c>
      <c r="I148" s="12">
        <v>26</v>
      </c>
      <c r="J148" s="12">
        <v>26</v>
      </c>
      <c r="K148" s="12">
        <v>26</v>
      </c>
      <c r="L148" s="12">
        <v>25</v>
      </c>
      <c r="M148" s="12">
        <v>24</v>
      </c>
    </row>
    <row r="149" spans="1:13" x14ac:dyDescent="0.25">
      <c r="A149" s="75" t="s">
        <v>393</v>
      </c>
      <c r="B149" s="75" t="s">
        <v>394</v>
      </c>
      <c r="C149" s="76">
        <v>444</v>
      </c>
      <c r="D149" s="77">
        <v>43</v>
      </c>
      <c r="E149" s="12">
        <v>522</v>
      </c>
      <c r="F149" s="12">
        <v>482</v>
      </c>
      <c r="G149" s="12">
        <v>450</v>
      </c>
      <c r="H149" s="12">
        <v>424</v>
      </c>
      <c r="I149" s="12">
        <v>433</v>
      </c>
      <c r="J149" s="12">
        <v>479</v>
      </c>
      <c r="K149" s="12">
        <v>406</v>
      </c>
      <c r="L149" s="12">
        <v>398</v>
      </c>
      <c r="M149" s="12">
        <v>399</v>
      </c>
    </row>
    <row r="150" spans="1:13" x14ac:dyDescent="0.25">
      <c r="A150" s="75" t="s">
        <v>395</v>
      </c>
      <c r="B150" s="75" t="s">
        <v>374</v>
      </c>
      <c r="C150" s="76">
        <v>914</v>
      </c>
      <c r="D150" s="77">
        <v>67</v>
      </c>
      <c r="E150" s="12">
        <v>896</v>
      </c>
      <c r="F150" s="12">
        <v>981</v>
      </c>
      <c r="G150" s="12">
        <v>1029</v>
      </c>
      <c r="H150" s="12">
        <v>967</v>
      </c>
      <c r="I150" s="12">
        <v>899</v>
      </c>
      <c r="J150" s="12">
        <v>852</v>
      </c>
      <c r="K150" s="12">
        <v>830</v>
      </c>
      <c r="L150" s="12">
        <v>850</v>
      </c>
      <c r="M150" s="12">
        <v>924</v>
      </c>
    </row>
    <row r="151" spans="1:13" x14ac:dyDescent="0.25">
      <c r="A151" s="75" t="s">
        <v>396</v>
      </c>
      <c r="B151" s="75" t="s">
        <v>397</v>
      </c>
      <c r="C151" s="76">
        <v>1453</v>
      </c>
      <c r="D151" s="77">
        <v>100</v>
      </c>
      <c r="E151" s="12">
        <v>1529</v>
      </c>
      <c r="F151" s="12">
        <v>1553</v>
      </c>
      <c r="G151" s="12">
        <v>1566</v>
      </c>
      <c r="H151" s="12">
        <v>1514</v>
      </c>
      <c r="I151" s="12">
        <v>1467</v>
      </c>
      <c r="J151" s="12">
        <v>1410</v>
      </c>
      <c r="K151" s="12">
        <v>1264</v>
      </c>
      <c r="L151" s="12">
        <v>1358</v>
      </c>
      <c r="M151" s="12">
        <v>1418</v>
      </c>
    </row>
    <row r="152" spans="1:13" x14ac:dyDescent="0.25">
      <c r="A152" s="75" t="s">
        <v>398</v>
      </c>
      <c r="B152" s="75" t="s">
        <v>399</v>
      </c>
      <c r="C152" s="76">
        <v>1616</v>
      </c>
      <c r="D152" s="77">
        <v>19</v>
      </c>
      <c r="E152" s="12">
        <v>1589</v>
      </c>
      <c r="F152" s="12">
        <v>1604</v>
      </c>
      <c r="G152" s="12">
        <v>1616</v>
      </c>
      <c r="H152" s="12">
        <v>1626</v>
      </c>
      <c r="I152" s="12">
        <v>1653</v>
      </c>
      <c r="J152" s="12">
        <v>1618</v>
      </c>
      <c r="K152" s="12">
        <v>1604</v>
      </c>
      <c r="L152" s="12">
        <v>1631</v>
      </c>
      <c r="M152" s="12">
        <v>1599</v>
      </c>
    </row>
    <row r="153" spans="1:13" x14ac:dyDescent="0.25">
      <c r="A153" s="75" t="s">
        <v>400</v>
      </c>
      <c r="B153" s="75" t="s">
        <v>394</v>
      </c>
      <c r="C153" s="76">
        <v>449</v>
      </c>
      <c r="D153" s="77">
        <v>46</v>
      </c>
      <c r="E153" s="12">
        <v>529</v>
      </c>
      <c r="F153" s="12">
        <v>474</v>
      </c>
      <c r="G153" s="12">
        <v>455</v>
      </c>
      <c r="H153" s="12">
        <v>403</v>
      </c>
      <c r="I153" s="12">
        <v>440</v>
      </c>
      <c r="J153" s="12">
        <v>504</v>
      </c>
      <c r="K153" s="12">
        <v>433</v>
      </c>
      <c r="L153" s="12">
        <v>410</v>
      </c>
      <c r="M153" s="12">
        <v>394</v>
      </c>
    </row>
    <row r="154" spans="1:13" x14ac:dyDescent="0.25">
      <c r="A154" s="75" t="s">
        <v>402</v>
      </c>
      <c r="B154" s="75" t="s">
        <v>374</v>
      </c>
      <c r="C154" s="76">
        <v>951</v>
      </c>
      <c r="D154" s="77">
        <v>60</v>
      </c>
      <c r="E154" s="12">
        <v>960</v>
      </c>
      <c r="F154" s="12">
        <v>1004</v>
      </c>
      <c r="G154" s="12">
        <v>1031</v>
      </c>
      <c r="H154" s="12">
        <v>999</v>
      </c>
      <c r="I154" s="12">
        <v>953</v>
      </c>
      <c r="J154" s="12">
        <v>894</v>
      </c>
      <c r="K154" s="12">
        <v>836</v>
      </c>
      <c r="L154" s="12">
        <v>921</v>
      </c>
      <c r="M154" s="12">
        <v>959</v>
      </c>
    </row>
    <row r="155" spans="1:13" x14ac:dyDescent="0.25">
      <c r="A155" s="75" t="s">
        <v>403</v>
      </c>
      <c r="B155" s="75" t="s">
        <v>397</v>
      </c>
      <c r="C155" s="76">
        <v>1501</v>
      </c>
      <c r="D155" s="77">
        <v>86</v>
      </c>
      <c r="E155" s="12">
        <v>1582</v>
      </c>
      <c r="F155" s="12">
        <v>1587</v>
      </c>
      <c r="G155" s="12">
        <v>1561</v>
      </c>
      <c r="H155" s="12">
        <v>1544</v>
      </c>
      <c r="I155" s="12">
        <v>1528</v>
      </c>
      <c r="J155" s="12">
        <v>1490</v>
      </c>
      <c r="K155" s="12">
        <v>1321</v>
      </c>
      <c r="L155" s="12">
        <v>1427</v>
      </c>
      <c r="M155" s="12">
        <v>1471</v>
      </c>
    </row>
    <row r="156" spans="1:13" x14ac:dyDescent="0.25">
      <c r="A156" s="75" t="s">
        <v>404</v>
      </c>
      <c r="B156" s="75" t="s">
        <v>399</v>
      </c>
      <c r="C156" s="76">
        <v>1625</v>
      </c>
      <c r="D156" s="77">
        <v>74</v>
      </c>
      <c r="E156" s="12">
        <v>1731</v>
      </c>
      <c r="F156" s="12">
        <v>1712</v>
      </c>
      <c r="G156" s="12">
        <v>1714</v>
      </c>
      <c r="H156" s="12">
        <v>1632</v>
      </c>
      <c r="I156" s="12">
        <v>1588</v>
      </c>
      <c r="J156" s="12">
        <v>1570</v>
      </c>
      <c r="K156" s="12">
        <v>1544</v>
      </c>
      <c r="L156" s="12">
        <v>1565</v>
      </c>
      <c r="M156" s="12">
        <v>1571</v>
      </c>
    </row>
    <row r="157" spans="1:13" x14ac:dyDescent="0.25">
      <c r="A157" s="75" t="s">
        <v>405</v>
      </c>
      <c r="B157" s="75" t="s">
        <v>394</v>
      </c>
      <c r="C157" s="76">
        <v>447</v>
      </c>
      <c r="D157" s="77">
        <v>16</v>
      </c>
      <c r="E157" s="12">
        <v>469</v>
      </c>
      <c r="F157" s="12">
        <v>459</v>
      </c>
      <c r="G157" s="12">
        <v>473</v>
      </c>
      <c r="H157" s="12">
        <v>436</v>
      </c>
      <c r="I157" s="12">
        <v>434</v>
      </c>
      <c r="J157" s="12">
        <v>454</v>
      </c>
      <c r="K157" s="12">
        <v>433</v>
      </c>
      <c r="L157" s="12">
        <v>435</v>
      </c>
      <c r="M157" s="12">
        <v>433</v>
      </c>
    </row>
    <row r="158" spans="1:13" x14ac:dyDescent="0.25">
      <c r="A158" s="75" t="s">
        <v>406</v>
      </c>
      <c r="B158" s="75" t="s">
        <v>374</v>
      </c>
      <c r="C158" s="76">
        <v>878</v>
      </c>
      <c r="D158" s="77">
        <v>18</v>
      </c>
      <c r="E158" s="12">
        <v>862</v>
      </c>
      <c r="F158" s="12">
        <v>864</v>
      </c>
      <c r="G158" s="12">
        <v>920</v>
      </c>
      <c r="H158" s="12">
        <v>873</v>
      </c>
      <c r="I158" s="12">
        <v>865</v>
      </c>
      <c r="J158" s="12">
        <v>891</v>
      </c>
      <c r="K158" s="12">
        <v>874</v>
      </c>
      <c r="L158" s="12">
        <v>879</v>
      </c>
      <c r="M158" s="12">
        <v>872</v>
      </c>
    </row>
    <row r="159" spans="1:13" x14ac:dyDescent="0.25">
      <c r="A159" s="75" t="s">
        <v>407</v>
      </c>
      <c r="B159" s="75" t="s">
        <v>397</v>
      </c>
      <c r="C159" s="76">
        <v>1382</v>
      </c>
      <c r="D159" s="77">
        <v>42</v>
      </c>
      <c r="E159" s="12">
        <v>1327</v>
      </c>
      <c r="F159" s="12">
        <v>1391</v>
      </c>
      <c r="G159" s="12">
        <v>1474</v>
      </c>
      <c r="H159" s="12">
        <v>1389</v>
      </c>
      <c r="I159" s="12">
        <v>1356</v>
      </c>
      <c r="J159" s="12">
        <v>1352</v>
      </c>
      <c r="K159" s="12">
        <v>1368</v>
      </c>
      <c r="L159" s="12">
        <v>1375</v>
      </c>
      <c r="M159" s="12">
        <v>1406</v>
      </c>
    </row>
    <row r="160" spans="1:13" x14ac:dyDescent="0.25">
      <c r="A160" s="75" t="s">
        <v>408</v>
      </c>
      <c r="B160" s="75" t="s">
        <v>399</v>
      </c>
      <c r="C160" s="76">
        <v>1646</v>
      </c>
      <c r="D160" s="77">
        <v>68</v>
      </c>
      <c r="E160" s="12">
        <v>1681</v>
      </c>
      <c r="F160" s="12">
        <v>1732</v>
      </c>
      <c r="G160" s="12">
        <v>1721</v>
      </c>
      <c r="H160" s="12">
        <v>1683</v>
      </c>
      <c r="I160" s="12">
        <v>1659</v>
      </c>
      <c r="J160" s="12">
        <v>1588</v>
      </c>
      <c r="K160" s="12">
        <v>1525</v>
      </c>
      <c r="L160" s="12">
        <v>1604</v>
      </c>
      <c r="M160" s="12">
        <v>1617</v>
      </c>
    </row>
    <row r="164" spans="1:2" x14ac:dyDescent="0.25">
      <c r="A164" t="s">
        <v>409</v>
      </c>
      <c r="B164" s="68" t="s">
        <v>427</v>
      </c>
    </row>
  </sheetData>
  <mergeCells count="5">
    <mergeCell ref="N44:N46"/>
    <mergeCell ref="O44:P44"/>
    <mergeCell ref="Q44:R44"/>
    <mergeCell ref="O49:Q49"/>
    <mergeCell ref="P59:R59"/>
  </mergeCells>
  <pageMargins left="0.7" right="0.7" top="0.75" bottom="0.75" header="0.3" footer="0.3"/>
  <drawing r:id="rId1"/>
  <legacy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37"/>
  <sheetViews>
    <sheetView workbookViewId="0">
      <selection activeCell="H26" sqref="H26"/>
    </sheetView>
  </sheetViews>
  <sheetFormatPr defaultRowHeight="15" x14ac:dyDescent="0.25"/>
  <cols>
    <col min="1" max="1" width="49.7109375" customWidth="1"/>
    <col min="3" max="3" width="12.7109375" customWidth="1"/>
    <col min="4" max="4" width="12.5703125" customWidth="1"/>
    <col min="5" max="5" width="29.5703125" customWidth="1"/>
  </cols>
  <sheetData>
    <row r="1" spans="1:10" x14ac:dyDescent="0.25">
      <c r="A1" s="2" t="s">
        <v>196</v>
      </c>
    </row>
    <row r="2" spans="1:10" x14ac:dyDescent="0.25">
      <c r="A2" s="2"/>
    </row>
    <row r="3" spans="1:10" x14ac:dyDescent="0.25">
      <c r="A3" s="124" t="s">
        <v>178</v>
      </c>
      <c r="B3" s="124"/>
      <c r="C3" s="124"/>
      <c r="D3" s="124"/>
      <c r="E3" s="124"/>
      <c r="F3" s="124"/>
    </row>
    <row r="4" spans="1:10" x14ac:dyDescent="0.25">
      <c r="A4" s="35" t="s">
        <v>195</v>
      </c>
      <c r="B4" s="26">
        <v>0</v>
      </c>
      <c r="C4" s="26">
        <v>13</v>
      </c>
      <c r="D4" s="26">
        <v>16</v>
      </c>
      <c r="E4" s="26">
        <v>21</v>
      </c>
      <c r="F4" s="26">
        <v>48</v>
      </c>
    </row>
    <row r="5" spans="1:10" x14ac:dyDescent="0.25">
      <c r="A5" s="26" t="s">
        <v>191</v>
      </c>
      <c r="B5" s="26">
        <v>0.5</v>
      </c>
      <c r="C5" s="26">
        <v>4.7</v>
      </c>
      <c r="D5" s="26">
        <v>5.4</v>
      </c>
      <c r="E5" s="26">
        <v>7.8</v>
      </c>
      <c r="F5" s="26">
        <v>10.4</v>
      </c>
    </row>
    <row r="6" spans="1:10" x14ac:dyDescent="0.25">
      <c r="A6" s="26" t="s">
        <v>192</v>
      </c>
      <c r="B6" s="26">
        <v>0.5</v>
      </c>
      <c r="C6" s="26">
        <v>4.8</v>
      </c>
      <c r="D6" s="26">
        <v>5.5</v>
      </c>
      <c r="E6" s="26">
        <v>8.4</v>
      </c>
      <c r="F6" s="26">
        <v>12</v>
      </c>
    </row>
    <row r="7" spans="1:10" x14ac:dyDescent="0.25">
      <c r="A7" s="40" t="s">
        <v>193</v>
      </c>
      <c r="B7" s="40">
        <v>0.5</v>
      </c>
      <c r="C7" s="40">
        <v>2.7</v>
      </c>
      <c r="D7" s="40">
        <v>3.8</v>
      </c>
      <c r="E7" s="40">
        <v>6.4</v>
      </c>
      <c r="F7" s="40">
        <v>10.8</v>
      </c>
    </row>
    <row r="8" spans="1:10" x14ac:dyDescent="0.25">
      <c r="A8" s="40" t="s">
        <v>194</v>
      </c>
      <c r="B8" s="40">
        <v>0.5</v>
      </c>
      <c r="C8" s="40">
        <v>2.7</v>
      </c>
      <c r="D8" s="40">
        <v>3.9</v>
      </c>
      <c r="E8" s="40">
        <v>7</v>
      </c>
      <c r="F8" s="40">
        <v>12.2</v>
      </c>
    </row>
    <row r="11" spans="1:10" x14ac:dyDescent="0.25">
      <c r="A11" s="120" t="s">
        <v>179</v>
      </c>
      <c r="B11" s="120"/>
      <c r="C11" s="120"/>
      <c r="D11" s="120"/>
      <c r="E11" s="120"/>
    </row>
    <row r="12" spans="1:10" x14ac:dyDescent="0.25">
      <c r="A12" s="122" t="s">
        <v>197</v>
      </c>
      <c r="B12" s="125" t="s">
        <v>189</v>
      </c>
      <c r="C12" s="125"/>
      <c r="D12" s="125"/>
      <c r="E12" s="125"/>
    </row>
    <row r="13" spans="1:10" x14ac:dyDescent="0.25">
      <c r="A13" s="123"/>
      <c r="B13" s="28" t="s">
        <v>132</v>
      </c>
      <c r="C13" s="28" t="s">
        <v>198</v>
      </c>
      <c r="D13" s="28" t="s">
        <v>199</v>
      </c>
      <c r="E13" s="28" t="s">
        <v>200</v>
      </c>
      <c r="G13" s="115"/>
      <c r="H13" s="115"/>
      <c r="I13" s="115"/>
      <c r="J13" s="115"/>
    </row>
    <row r="14" spans="1:10" x14ac:dyDescent="0.25">
      <c r="A14" s="121" t="s">
        <v>187</v>
      </c>
      <c r="B14" s="27">
        <v>0</v>
      </c>
      <c r="C14" s="37">
        <v>39.700000000000003</v>
      </c>
      <c r="D14" s="37">
        <v>0.16280999999999324</v>
      </c>
      <c r="E14" s="37">
        <v>60.137190000000004</v>
      </c>
    </row>
    <row r="15" spans="1:10" x14ac:dyDescent="0.25">
      <c r="A15" s="121"/>
      <c r="B15" s="27">
        <v>13</v>
      </c>
      <c r="C15" s="37">
        <v>96.8</v>
      </c>
      <c r="D15" s="37">
        <v>1.9904000000000019</v>
      </c>
      <c r="E15" s="37">
        <v>1.2096000000000009</v>
      </c>
    </row>
    <row r="16" spans="1:10" x14ac:dyDescent="0.25">
      <c r="A16" s="121"/>
      <c r="B16" s="27">
        <v>16</v>
      </c>
      <c r="C16" s="37">
        <v>94.3</v>
      </c>
      <c r="D16" s="37">
        <v>3.5169000000000019</v>
      </c>
      <c r="E16" s="37">
        <v>2.1831000000000009</v>
      </c>
    </row>
    <row r="17" spans="1:5" x14ac:dyDescent="0.25">
      <c r="A17" s="121"/>
      <c r="B17" s="27">
        <v>21</v>
      </c>
      <c r="C17" s="37">
        <v>94.9</v>
      </c>
      <c r="D17" s="37">
        <v>2.9273999999999969</v>
      </c>
      <c r="E17" s="37">
        <v>2.1725999999999974</v>
      </c>
    </row>
    <row r="18" spans="1:5" x14ac:dyDescent="0.25">
      <c r="A18" s="121"/>
      <c r="B18" s="27">
        <v>48</v>
      </c>
      <c r="C18" s="37">
        <v>92.5</v>
      </c>
      <c r="D18" s="37">
        <v>4.5824999999999996</v>
      </c>
      <c r="E18" s="37">
        <v>2.9175</v>
      </c>
    </row>
    <row r="19" spans="1:5" x14ac:dyDescent="0.25">
      <c r="A19" s="126" t="s">
        <v>188</v>
      </c>
      <c r="B19" s="38">
        <v>0</v>
      </c>
      <c r="C19" s="39">
        <v>29.1</v>
      </c>
      <c r="D19" s="39">
        <v>0.2268799999999942</v>
      </c>
      <c r="E19" s="39">
        <v>70.673120000000011</v>
      </c>
    </row>
    <row r="20" spans="1:5" x14ac:dyDescent="0.25">
      <c r="A20" s="126"/>
      <c r="B20" s="38">
        <v>13</v>
      </c>
      <c r="C20" s="39">
        <v>93.3</v>
      </c>
      <c r="D20" s="39">
        <v>4.3215000000000021</v>
      </c>
      <c r="E20" s="39">
        <v>2.3785000000000012</v>
      </c>
    </row>
    <row r="21" spans="1:5" x14ac:dyDescent="0.25">
      <c r="A21" s="126"/>
      <c r="B21" s="38">
        <v>16</v>
      </c>
      <c r="C21" s="39">
        <v>89.9</v>
      </c>
      <c r="D21" s="39">
        <v>6.5851999999999968</v>
      </c>
      <c r="E21" s="39">
        <v>3.5147999999999979</v>
      </c>
    </row>
    <row r="22" spans="1:5" x14ac:dyDescent="0.25">
      <c r="A22" s="126"/>
      <c r="B22" s="38">
        <v>21</v>
      </c>
      <c r="C22" s="39">
        <v>91.9</v>
      </c>
      <c r="D22" s="39">
        <v>5.1353999999999962</v>
      </c>
      <c r="E22" s="39">
        <v>2.9645999999999981</v>
      </c>
    </row>
    <row r="23" spans="1:5" x14ac:dyDescent="0.25">
      <c r="A23" s="126"/>
      <c r="B23" s="38">
        <v>48</v>
      </c>
      <c r="C23" s="39">
        <v>90</v>
      </c>
      <c r="D23" s="39">
        <v>6.33</v>
      </c>
      <c r="E23" s="39">
        <v>3.67</v>
      </c>
    </row>
    <row r="24" spans="1:5" x14ac:dyDescent="0.25">
      <c r="A24" s="121"/>
      <c r="B24" s="121"/>
      <c r="C24" s="121"/>
      <c r="D24" s="121"/>
      <c r="E24" s="121"/>
    </row>
    <row r="25" spans="1:5" x14ac:dyDescent="0.25">
      <c r="A25" s="121"/>
      <c r="B25" s="121"/>
      <c r="C25" s="121"/>
      <c r="D25" s="121"/>
      <c r="E25" s="121"/>
    </row>
    <row r="26" spans="1:5" x14ac:dyDescent="0.25">
      <c r="A26" s="121" t="s">
        <v>197</v>
      </c>
      <c r="B26" s="125" t="s">
        <v>190</v>
      </c>
      <c r="C26" s="125"/>
      <c r="D26" s="125"/>
      <c r="E26" s="125"/>
    </row>
    <row r="27" spans="1:5" x14ac:dyDescent="0.25">
      <c r="A27" s="121"/>
      <c r="B27" s="28" t="s">
        <v>132</v>
      </c>
      <c r="C27" s="28" t="s">
        <v>198</v>
      </c>
      <c r="D27" s="28" t="s">
        <v>199</v>
      </c>
      <c r="E27" s="28" t="s">
        <v>200</v>
      </c>
    </row>
    <row r="28" spans="1:5" x14ac:dyDescent="0.25">
      <c r="A28" s="121" t="s">
        <v>187</v>
      </c>
      <c r="B28" s="27">
        <v>0</v>
      </c>
      <c r="C28" s="37">
        <v>21.9</v>
      </c>
      <c r="D28" s="37">
        <v>6.0136999999997443E-2</v>
      </c>
      <c r="E28" s="37">
        <v>78.039862999999997</v>
      </c>
    </row>
    <row r="29" spans="1:5" x14ac:dyDescent="0.25">
      <c r="A29" s="121"/>
      <c r="B29" s="27">
        <v>13</v>
      </c>
      <c r="C29" s="37">
        <v>19.2</v>
      </c>
      <c r="D29" s="37">
        <v>56.802399999999992</v>
      </c>
      <c r="E29" s="37">
        <v>23.997600000000002</v>
      </c>
    </row>
    <row r="30" spans="1:5" x14ac:dyDescent="0.25">
      <c r="A30" s="121"/>
      <c r="B30" s="27">
        <v>16</v>
      </c>
      <c r="C30" s="37">
        <v>9.1</v>
      </c>
      <c r="D30" s="37">
        <v>64.629899999999992</v>
      </c>
      <c r="E30" s="37">
        <v>26.270100000000006</v>
      </c>
    </row>
    <row r="31" spans="1:5" x14ac:dyDescent="0.25">
      <c r="A31" s="121"/>
      <c r="B31" s="27">
        <v>21</v>
      </c>
      <c r="C31" s="37">
        <v>10.6</v>
      </c>
      <c r="D31" s="37">
        <v>61.507199999999997</v>
      </c>
      <c r="E31" s="37">
        <v>27.892800000000008</v>
      </c>
    </row>
    <row r="32" spans="1:5" x14ac:dyDescent="0.25">
      <c r="A32" s="121"/>
      <c r="B32" s="27">
        <v>48</v>
      </c>
      <c r="C32" s="37">
        <v>27.7</v>
      </c>
      <c r="D32" s="37">
        <v>47.067299999999989</v>
      </c>
      <c r="E32" s="37">
        <v>25.232700000000005</v>
      </c>
    </row>
    <row r="33" spans="1:5" x14ac:dyDescent="0.25">
      <c r="A33" s="126" t="s">
        <v>188</v>
      </c>
      <c r="B33" s="38">
        <v>0</v>
      </c>
      <c r="C33" s="39">
        <v>18.399999999999999</v>
      </c>
      <c r="D33" s="39">
        <v>9.7920000000002005E-2</v>
      </c>
      <c r="E33" s="39">
        <v>81.502079999999992</v>
      </c>
    </row>
    <row r="34" spans="1:5" x14ac:dyDescent="0.25">
      <c r="A34" s="126"/>
      <c r="B34" s="38">
        <v>13</v>
      </c>
      <c r="C34" s="39">
        <v>18.600000000000001</v>
      </c>
      <c r="D34" s="39">
        <v>56.573000000000008</v>
      </c>
      <c r="E34" s="39">
        <v>24.827000000000002</v>
      </c>
    </row>
    <row r="35" spans="1:5" x14ac:dyDescent="0.25">
      <c r="A35" s="126"/>
      <c r="B35" s="38">
        <v>16</v>
      </c>
      <c r="C35" s="39">
        <v>8.39</v>
      </c>
      <c r="D35" s="39">
        <v>63.210900000000002</v>
      </c>
      <c r="E35" s="39">
        <v>28.399099999999997</v>
      </c>
    </row>
    <row r="36" spans="1:5" x14ac:dyDescent="0.25">
      <c r="A36" s="126"/>
      <c r="B36" s="38">
        <v>21</v>
      </c>
      <c r="C36" s="39">
        <v>9.6</v>
      </c>
      <c r="D36" s="39">
        <v>61.743200000000002</v>
      </c>
      <c r="E36" s="39">
        <v>28.656800000000004</v>
      </c>
    </row>
    <row r="37" spans="1:5" x14ac:dyDescent="0.25">
      <c r="A37" s="126"/>
      <c r="B37" s="38">
        <v>48</v>
      </c>
      <c r="C37" s="39">
        <v>40.1</v>
      </c>
      <c r="D37" s="39">
        <v>39.4741</v>
      </c>
      <c r="E37" s="39">
        <v>20.425899999999999</v>
      </c>
    </row>
  </sheetData>
  <mergeCells count="12">
    <mergeCell ref="A33:A37"/>
    <mergeCell ref="A26:A27"/>
    <mergeCell ref="G13:J13"/>
    <mergeCell ref="A14:A18"/>
    <mergeCell ref="A19:A23"/>
    <mergeCell ref="B26:E26"/>
    <mergeCell ref="A11:E11"/>
    <mergeCell ref="A24:E25"/>
    <mergeCell ref="A12:A13"/>
    <mergeCell ref="A3:F3"/>
    <mergeCell ref="A28:A32"/>
    <mergeCell ref="B12:E12"/>
  </mergeCells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26"/>
  <sheetViews>
    <sheetView workbookViewId="0">
      <selection activeCell="K34" sqref="K34"/>
    </sheetView>
  </sheetViews>
  <sheetFormatPr defaultRowHeight="15" x14ac:dyDescent="0.25"/>
  <cols>
    <col min="2" max="2" width="10.7109375" customWidth="1"/>
    <col min="3" max="3" width="14.7109375" customWidth="1"/>
  </cols>
  <sheetData>
    <row r="1" spans="1:8" x14ac:dyDescent="0.25">
      <c r="A1" s="2" t="s">
        <v>172</v>
      </c>
      <c r="B1" s="2" t="s">
        <v>177</v>
      </c>
    </row>
    <row r="2" spans="1:8" x14ac:dyDescent="0.25">
      <c r="A2" s="2"/>
      <c r="B2" s="2"/>
    </row>
    <row r="3" spans="1:8" x14ac:dyDescent="0.25">
      <c r="C3" s="2" t="s">
        <v>178</v>
      </c>
      <c r="D3" s="2"/>
      <c r="E3" s="2"/>
      <c r="F3" s="2"/>
      <c r="G3" s="2"/>
    </row>
    <row r="4" spans="1:8" x14ac:dyDescent="0.25">
      <c r="B4" s="9" t="s">
        <v>175</v>
      </c>
      <c r="C4" s="9">
        <v>0</v>
      </c>
      <c r="D4" s="30">
        <v>6</v>
      </c>
      <c r="E4" s="31">
        <v>12</v>
      </c>
      <c r="F4" s="9">
        <v>24</v>
      </c>
      <c r="G4" s="9">
        <v>48</v>
      </c>
    </row>
    <row r="5" spans="1:8" x14ac:dyDescent="0.25">
      <c r="B5" s="5">
        <v>1</v>
      </c>
      <c r="C5" s="5">
        <v>0.26</v>
      </c>
      <c r="D5" s="23">
        <v>0.78</v>
      </c>
      <c r="E5" s="24">
        <v>2.7</v>
      </c>
      <c r="F5" s="5">
        <v>8.4</v>
      </c>
      <c r="G5" s="5">
        <v>9.1999999999999993</v>
      </c>
    </row>
    <row r="6" spans="1:8" x14ac:dyDescent="0.25">
      <c r="B6" s="5">
        <v>2</v>
      </c>
      <c r="C6" s="5">
        <v>0.22</v>
      </c>
      <c r="D6" s="23">
        <v>0.68</v>
      </c>
      <c r="E6" s="24">
        <v>2.2999999999999998</v>
      </c>
      <c r="F6" s="5">
        <v>7.8</v>
      </c>
      <c r="G6" s="5">
        <v>9.1999999999999993</v>
      </c>
    </row>
    <row r="7" spans="1:8" x14ac:dyDescent="0.25">
      <c r="B7" s="5">
        <v>3</v>
      </c>
      <c r="C7" s="5">
        <v>0.21</v>
      </c>
      <c r="D7" s="23">
        <v>0.68</v>
      </c>
      <c r="E7" s="24">
        <v>2.2000000000000002</v>
      </c>
      <c r="F7" s="5">
        <v>7.6</v>
      </c>
      <c r="G7" s="5">
        <v>9</v>
      </c>
    </row>
    <row r="8" spans="1:8" x14ac:dyDescent="0.25">
      <c r="B8" s="9" t="s">
        <v>174</v>
      </c>
      <c r="C8" s="15">
        <v>0.22999999999999998</v>
      </c>
      <c r="D8" s="32">
        <v>0.71333333333333337</v>
      </c>
      <c r="E8" s="33">
        <v>2.4</v>
      </c>
      <c r="F8" s="15">
        <v>7.9333333333333327</v>
      </c>
      <c r="G8" s="15">
        <v>9.1333333333333329</v>
      </c>
    </row>
    <row r="9" spans="1:8" x14ac:dyDescent="0.25">
      <c r="B9" s="9" t="s">
        <v>163</v>
      </c>
      <c r="C9" s="15">
        <v>2.6457513110645915E-2</v>
      </c>
      <c r="D9" s="32">
        <v>5.7735026918962561E-2</v>
      </c>
      <c r="E9" s="33">
        <v>0.26457513110645914</v>
      </c>
      <c r="F9" s="15">
        <v>0.41633319989322687</v>
      </c>
      <c r="G9" s="15">
        <v>0.11547005383792475</v>
      </c>
    </row>
    <row r="10" spans="1:8" x14ac:dyDescent="0.25">
      <c r="D10" s="127" t="s">
        <v>176</v>
      </c>
      <c r="E10" s="127"/>
    </row>
    <row r="12" spans="1:8" x14ac:dyDescent="0.25">
      <c r="C12" s="2" t="s">
        <v>179</v>
      </c>
    </row>
    <row r="13" spans="1:8" x14ac:dyDescent="0.25">
      <c r="C13" s="36" t="s">
        <v>132</v>
      </c>
      <c r="D13" s="29">
        <v>0</v>
      </c>
      <c r="E13" s="29">
        <v>6</v>
      </c>
      <c r="F13" s="29">
        <v>12</v>
      </c>
      <c r="G13" s="29">
        <v>24</v>
      </c>
      <c r="H13" s="29">
        <v>48</v>
      </c>
    </row>
    <row r="14" spans="1:8" x14ac:dyDescent="0.25">
      <c r="B14" s="28" t="s">
        <v>180</v>
      </c>
      <c r="C14" s="28" t="s">
        <v>181</v>
      </c>
      <c r="D14" s="98" t="s">
        <v>186</v>
      </c>
      <c r="E14" s="98"/>
      <c r="F14" s="98"/>
      <c r="G14" s="98"/>
      <c r="H14" s="98"/>
    </row>
    <row r="15" spans="1:8" x14ac:dyDescent="0.25">
      <c r="B15" s="121">
        <v>1</v>
      </c>
      <c r="C15" s="27" t="s">
        <v>182</v>
      </c>
      <c r="D15" s="27">
        <v>0.44999999999999996</v>
      </c>
      <c r="E15" s="27">
        <v>25.650000000000002</v>
      </c>
      <c r="F15" s="27">
        <v>32.729999999999997</v>
      </c>
      <c r="G15" s="27">
        <v>27.33</v>
      </c>
      <c r="H15" s="27">
        <v>27.51</v>
      </c>
    </row>
    <row r="16" spans="1:8" x14ac:dyDescent="0.25">
      <c r="B16" s="121"/>
      <c r="C16" s="27" t="s">
        <v>183</v>
      </c>
      <c r="D16" s="27">
        <v>18.04</v>
      </c>
      <c r="E16" s="27">
        <v>26.75</v>
      </c>
      <c r="F16" s="27">
        <v>39.85</v>
      </c>
      <c r="G16" s="27">
        <v>50.1</v>
      </c>
      <c r="H16" s="27">
        <v>48.199999999999996</v>
      </c>
    </row>
    <row r="17" spans="2:8" x14ac:dyDescent="0.25">
      <c r="B17" s="121"/>
      <c r="C17" s="27" t="s">
        <v>184</v>
      </c>
      <c r="D17" s="27">
        <v>0.26</v>
      </c>
      <c r="E17" s="27">
        <v>14.23</v>
      </c>
      <c r="F17" s="27">
        <v>7.8299999999999992</v>
      </c>
      <c r="G17" s="27">
        <v>5.1499999999999995</v>
      </c>
      <c r="H17" s="27">
        <v>6.08</v>
      </c>
    </row>
    <row r="18" spans="2:8" x14ac:dyDescent="0.25">
      <c r="B18" s="121"/>
      <c r="C18" s="27" t="s">
        <v>185</v>
      </c>
      <c r="D18" s="27">
        <v>81.089999999999989</v>
      </c>
      <c r="E18" s="27">
        <v>33.22</v>
      </c>
      <c r="F18" s="27">
        <v>19.59</v>
      </c>
      <c r="G18" s="27">
        <v>17.48</v>
      </c>
      <c r="H18" s="27">
        <v>18.329999999999998</v>
      </c>
    </row>
    <row r="19" spans="2:8" x14ac:dyDescent="0.25">
      <c r="B19" s="126">
        <v>2</v>
      </c>
      <c r="C19" s="38" t="s">
        <v>182</v>
      </c>
      <c r="D19" s="38">
        <v>0.69</v>
      </c>
      <c r="E19" s="38">
        <v>20.57</v>
      </c>
      <c r="F19" s="38">
        <v>30.4</v>
      </c>
      <c r="G19" s="38">
        <v>25.21</v>
      </c>
      <c r="H19" s="38">
        <v>25.7</v>
      </c>
    </row>
    <row r="20" spans="2:8" x14ac:dyDescent="0.25">
      <c r="B20" s="126"/>
      <c r="C20" s="38" t="s">
        <v>183</v>
      </c>
      <c r="D20" s="38">
        <v>15.129999999999999</v>
      </c>
      <c r="E20" s="38">
        <v>21.529999999999998</v>
      </c>
      <c r="F20" s="38">
        <v>34.36</v>
      </c>
      <c r="G20" s="38">
        <v>47.17</v>
      </c>
      <c r="H20" s="38">
        <v>46.97</v>
      </c>
    </row>
    <row r="21" spans="2:8" x14ac:dyDescent="0.25">
      <c r="B21" s="126"/>
      <c r="C21" s="38" t="s">
        <v>184</v>
      </c>
      <c r="D21" s="38">
        <v>0.5</v>
      </c>
      <c r="E21" s="38">
        <v>22.09</v>
      </c>
      <c r="F21" s="38">
        <v>12.629999999999999</v>
      </c>
      <c r="G21" s="38">
        <v>7.5</v>
      </c>
      <c r="H21" s="38">
        <v>6.43</v>
      </c>
    </row>
    <row r="22" spans="2:8" x14ac:dyDescent="0.25">
      <c r="B22" s="126"/>
      <c r="C22" s="38" t="s">
        <v>185</v>
      </c>
      <c r="D22" s="38">
        <v>83.509999999999991</v>
      </c>
      <c r="E22" s="38">
        <v>35.659999999999997</v>
      </c>
      <c r="F22" s="38">
        <v>22.61</v>
      </c>
      <c r="G22" s="38">
        <v>20.16</v>
      </c>
      <c r="H22" s="38">
        <v>20.990000000000002</v>
      </c>
    </row>
    <row r="23" spans="2:8" x14ac:dyDescent="0.25">
      <c r="B23" s="121">
        <v>3</v>
      </c>
      <c r="C23" s="27" t="s">
        <v>182</v>
      </c>
      <c r="D23" s="27">
        <v>0.53</v>
      </c>
      <c r="E23" s="27">
        <v>22.67</v>
      </c>
      <c r="F23" s="27">
        <v>33.07</v>
      </c>
      <c r="G23" s="27">
        <v>25.540000000000003</v>
      </c>
      <c r="H23" s="27">
        <v>27.450000000000003</v>
      </c>
    </row>
    <row r="24" spans="2:8" x14ac:dyDescent="0.25">
      <c r="B24" s="121"/>
      <c r="C24" s="27" t="s">
        <v>183</v>
      </c>
      <c r="D24" s="27">
        <v>14.249999999999998</v>
      </c>
      <c r="E24" s="27">
        <v>22.35</v>
      </c>
      <c r="F24" s="27">
        <v>34.93</v>
      </c>
      <c r="G24" s="27">
        <v>49.28</v>
      </c>
      <c r="H24" s="27">
        <v>47.260000000000005</v>
      </c>
    </row>
    <row r="25" spans="2:8" x14ac:dyDescent="0.25">
      <c r="B25" s="121"/>
      <c r="C25" s="27" t="s">
        <v>184</v>
      </c>
      <c r="D25" s="27">
        <v>0.65</v>
      </c>
      <c r="E25" s="27">
        <v>20.89</v>
      </c>
      <c r="F25" s="27">
        <v>10.879999999999999</v>
      </c>
      <c r="G25" s="27">
        <v>6.21</v>
      </c>
      <c r="H25" s="27">
        <v>6.3100000000000005</v>
      </c>
    </row>
    <row r="26" spans="2:8" x14ac:dyDescent="0.25">
      <c r="B26" s="121"/>
      <c r="C26" s="27" t="s">
        <v>185</v>
      </c>
      <c r="D26" s="27">
        <v>84.38</v>
      </c>
      <c r="E26" s="27">
        <v>33.94</v>
      </c>
      <c r="F26" s="27">
        <v>21.099999999999998</v>
      </c>
      <c r="G26" s="27">
        <v>18.970000000000002</v>
      </c>
      <c r="H26" s="27">
        <v>18.89</v>
      </c>
    </row>
  </sheetData>
  <mergeCells count="5">
    <mergeCell ref="D10:E10"/>
    <mergeCell ref="D14:H14"/>
    <mergeCell ref="B15:B18"/>
    <mergeCell ref="B19:B22"/>
    <mergeCell ref="B23:B2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8"/>
  <sheetViews>
    <sheetView workbookViewId="0">
      <selection activeCell="G31" sqref="G31"/>
    </sheetView>
  </sheetViews>
  <sheetFormatPr defaultRowHeight="15" x14ac:dyDescent="0.25"/>
  <cols>
    <col min="2" max="2" width="24.5703125" customWidth="1"/>
  </cols>
  <sheetData>
    <row r="1" spans="1:7" x14ac:dyDescent="0.25">
      <c r="A1" s="2" t="s">
        <v>212</v>
      </c>
      <c r="B1" s="2" t="s">
        <v>213</v>
      </c>
    </row>
    <row r="3" spans="1:7" x14ac:dyDescent="0.25">
      <c r="B3" s="128" t="s">
        <v>218</v>
      </c>
      <c r="C3" s="98" t="s">
        <v>150</v>
      </c>
      <c r="D3" s="98"/>
      <c r="E3" s="98"/>
      <c r="F3" s="98"/>
      <c r="G3" s="98"/>
    </row>
    <row r="4" spans="1:7" x14ac:dyDescent="0.25">
      <c r="B4" s="129"/>
      <c r="C4" s="45">
        <v>0</v>
      </c>
      <c r="D4" s="45">
        <v>12</v>
      </c>
      <c r="E4" s="45">
        <v>24</v>
      </c>
      <c r="F4" s="45">
        <v>36</v>
      </c>
      <c r="G4" s="45">
        <v>48</v>
      </c>
    </row>
    <row r="5" spans="1:7" x14ac:dyDescent="0.25">
      <c r="B5" s="26" t="s">
        <v>214</v>
      </c>
      <c r="C5" s="42">
        <v>-0.79850769621777162</v>
      </c>
      <c r="D5" s="42">
        <v>1.6524974018945473</v>
      </c>
      <c r="E5" s="42">
        <v>2.4527277514237653</v>
      </c>
      <c r="F5" s="42">
        <v>2.388762789235098</v>
      </c>
      <c r="G5" s="42">
        <v>2.3813962734183356</v>
      </c>
    </row>
    <row r="6" spans="1:7" x14ac:dyDescent="0.25">
      <c r="B6" s="26" t="s">
        <v>215</v>
      </c>
      <c r="C6" s="42">
        <v>-0.66553201352697189</v>
      </c>
      <c r="D6" s="42">
        <v>1.572773928062509</v>
      </c>
      <c r="E6" s="42">
        <v>2.403334996094189</v>
      </c>
      <c r="F6" s="42">
        <v>2.5112239581053739</v>
      </c>
      <c r="G6" s="42">
        <v>2.388762789235098</v>
      </c>
    </row>
    <row r="7" spans="1:7" x14ac:dyDescent="0.25">
      <c r="B7" s="26" t="s">
        <v>216</v>
      </c>
      <c r="C7" s="42">
        <v>-1.016111067156366</v>
      </c>
      <c r="D7" s="42">
        <v>1.0508216248317612</v>
      </c>
      <c r="E7" s="42">
        <v>2.3005830903233728</v>
      </c>
      <c r="F7" s="42">
        <v>2.4527277514237653</v>
      </c>
      <c r="G7" s="42">
        <v>2.4595888418037104</v>
      </c>
    </row>
    <row r="8" spans="1:7" x14ac:dyDescent="0.25">
      <c r="B8" s="26" t="s">
        <v>217</v>
      </c>
      <c r="C8" s="42">
        <v>-0.38566248081198462</v>
      </c>
      <c r="D8" s="42">
        <v>1.3962446919730587</v>
      </c>
      <c r="E8" s="42">
        <v>2.4815677485224859</v>
      </c>
      <c r="F8" s="42">
        <v>2.4765384001174837</v>
      </c>
      <c r="G8" s="42">
        <v>2.5400259490090797</v>
      </c>
    </row>
  </sheetData>
  <mergeCells count="2">
    <mergeCell ref="C3:G3"/>
    <mergeCell ref="B3:B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1</vt:i4>
      </vt:variant>
    </vt:vector>
  </HeadingPairs>
  <TitlesOfParts>
    <vt:vector size="13" baseType="lpstr">
      <vt:lpstr>Fig 1A+1B-c</vt:lpstr>
      <vt:lpstr>Fig 2B+2C-c</vt:lpstr>
      <vt:lpstr>Fig 4C-Stat test-c</vt:lpstr>
      <vt:lpstr>Fig 4D+S7-c</vt:lpstr>
      <vt:lpstr>Fig 4D Stat test-c </vt:lpstr>
      <vt:lpstr>Fig 4D TECAN-c</vt:lpstr>
      <vt:lpstr>Fig 6A+S9-c</vt:lpstr>
      <vt:lpstr>Fig 6B+S10-c</vt:lpstr>
      <vt:lpstr>Fig S3-c</vt:lpstr>
      <vt:lpstr>Fig S5-c</vt:lpstr>
      <vt:lpstr>Fig S6-c</vt:lpstr>
      <vt:lpstr>Fig S8-c</vt:lpstr>
      <vt:lpstr>'Fig 4D Stat test-c '!OLE_LINK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Ho</dc:creator>
  <cp:lastModifiedBy>Victoria Haritos</cp:lastModifiedBy>
  <dcterms:created xsi:type="dcterms:W3CDTF">2015-06-05T18:17:20Z</dcterms:created>
  <dcterms:modified xsi:type="dcterms:W3CDTF">2023-12-16T01:14:42Z</dcterms:modified>
</cp:coreProperties>
</file>